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690" tabRatio="500" activeTab="2"/>
  </bookViews>
  <sheets>
    <sheet name="Targeted medication group" sheetId="1" r:id="rId1"/>
    <sheet name="Empirical medication group" sheetId="2" r:id="rId2"/>
    <sheet name="Patients with discordant mNGS a" sheetId="3" r:id="rId3"/>
  </sheets>
  <definedNames>
    <definedName name="WebWps_Link_1" hidden="1">'Targeted medication group'!#REF!</definedName>
  </definedNames>
  <calcPr calcId="144525"/>
</workbook>
</file>

<file path=xl/sharedStrings.xml><?xml version="1.0" encoding="utf-8"?>
<sst xmlns="http://schemas.openxmlformats.org/spreadsheetml/2006/main" count="4632" uniqueCount="617">
  <si>
    <t>Numerical Order</t>
  </si>
  <si>
    <t>Gender</t>
  </si>
  <si>
    <r>
      <rPr>
        <b/>
        <sz val="16"/>
        <color rgb="FF000000"/>
        <rFont val="Arial"/>
        <charset val="134"/>
      </rPr>
      <t>Age</t>
    </r>
    <r>
      <rPr>
        <b/>
        <sz val="16"/>
        <color rgb="FF000000"/>
        <rFont val="等线"/>
        <charset val="134"/>
      </rPr>
      <t>（</t>
    </r>
    <r>
      <rPr>
        <b/>
        <sz val="16"/>
        <color rgb="FF000000"/>
        <rFont val="Arial"/>
        <charset val="134"/>
      </rPr>
      <t>year</t>
    </r>
    <r>
      <rPr>
        <b/>
        <sz val="16"/>
        <color rgb="FF000000"/>
        <rFont val="等线"/>
        <charset val="134"/>
      </rPr>
      <t>）</t>
    </r>
  </si>
  <si>
    <t>mNGS test results-Number of detected sequences (percentage)</t>
  </si>
  <si>
    <t xml:space="preserve">List of suspected/background microorganisms for mNGS results-Number of detected sequences </t>
  </si>
  <si>
    <t>Microculture</t>
  </si>
  <si>
    <t>Preoperative empiric treatment plan</t>
  </si>
  <si>
    <t>Postoperative targeted treatment</t>
  </si>
  <si>
    <r>
      <rPr>
        <b/>
        <sz val="16"/>
        <color rgb="FF000000"/>
        <rFont val="Arial"/>
        <charset val="134"/>
      </rPr>
      <t>Prognosis</t>
    </r>
    <r>
      <rPr>
        <b/>
        <sz val="16"/>
        <color rgb="FF000000"/>
        <rFont val="等线"/>
        <charset val="134"/>
      </rPr>
      <t>（</t>
    </r>
    <r>
      <rPr>
        <b/>
        <sz val="16"/>
        <color rgb="FF000000"/>
        <rFont val="Arial"/>
        <charset val="134"/>
      </rPr>
      <t>Final follow-up time</t>
    </r>
    <r>
      <rPr>
        <b/>
        <sz val="16"/>
        <color rgb="FF000000"/>
        <rFont val="等线"/>
        <charset val="134"/>
      </rPr>
      <t>）</t>
    </r>
  </si>
  <si>
    <r>
      <rPr>
        <b/>
        <sz val="16"/>
        <color rgb="FF000000"/>
        <rFont val="Arial"/>
        <charset val="134"/>
      </rPr>
      <t>WBC</t>
    </r>
    <r>
      <rPr>
        <b/>
        <sz val="16"/>
        <color rgb="FF000000"/>
        <rFont val="等线"/>
        <charset val="134"/>
      </rPr>
      <t>（</t>
    </r>
    <r>
      <rPr>
        <b/>
        <sz val="16"/>
        <color rgb="FF000000"/>
        <rFont val="Arial"/>
        <charset val="134"/>
      </rPr>
      <t>pre-op</t>
    </r>
    <r>
      <rPr>
        <b/>
        <sz val="16"/>
        <color rgb="FF000000"/>
        <rFont val="等线"/>
        <charset val="134"/>
      </rPr>
      <t>）</t>
    </r>
    <r>
      <rPr>
        <b/>
        <sz val="16"/>
        <color rgb="FF000000"/>
        <rFont val="Arial"/>
        <charset val="134"/>
      </rPr>
      <t>10^9/L</t>
    </r>
  </si>
  <si>
    <t>Sampling time</t>
  </si>
  <si>
    <r>
      <rPr>
        <b/>
        <sz val="16"/>
        <color rgb="FF000000"/>
        <rFont val="Arial"/>
        <charset val="134"/>
      </rPr>
      <t>pre-op CRP</t>
    </r>
    <r>
      <rPr>
        <b/>
        <sz val="16"/>
        <color rgb="FF000000"/>
        <rFont val="等线"/>
        <charset val="134"/>
      </rPr>
      <t>（</t>
    </r>
    <r>
      <rPr>
        <b/>
        <sz val="16"/>
        <color rgb="FF000000"/>
        <rFont val="Arial"/>
        <charset val="134"/>
      </rPr>
      <t>C reactive protein</t>
    </r>
    <r>
      <rPr>
        <b/>
        <sz val="16"/>
        <color rgb="FF000000"/>
        <rFont val="等线"/>
        <charset val="134"/>
      </rPr>
      <t>）</t>
    </r>
    <r>
      <rPr>
        <b/>
        <sz val="16"/>
        <color rgb="FF000000"/>
        <rFont val="Arial"/>
        <charset val="134"/>
      </rPr>
      <t>mg/L</t>
    </r>
  </si>
  <si>
    <t>7 days post-op CRP</t>
  </si>
  <si>
    <t xml:space="preserve">∆ CRP(the pre-op  -  the post-op) post-op 7 days </t>
  </si>
  <si>
    <t>14 days post-op CRP</t>
  </si>
  <si>
    <t xml:space="preserve">∆ CRP(the pre-op  -  the post-op) post-op 14 days </t>
  </si>
  <si>
    <t>1 month post-op CRP</t>
  </si>
  <si>
    <t xml:space="preserve">∆ CRP(the pre-op  -  the post-op) post-op 1 month </t>
  </si>
  <si>
    <t>3 month post-op CRP</t>
  </si>
  <si>
    <t>∆ CRP(the pre-op  -  the post-op) post-op 3 month</t>
  </si>
  <si>
    <t>6 month Post-op CRP</t>
  </si>
  <si>
    <t xml:space="preserve">∆ CRP(the pre-op  -  the post-op) post-op 6 month </t>
  </si>
  <si>
    <t>1 year post-op CRP</t>
  </si>
  <si>
    <t>∆ CRP(the pre-op  -  the post-op) post-op 1 year</t>
  </si>
  <si>
    <t>Postoperative recovery time(d) CRP</t>
  </si>
  <si>
    <t>Pre-op ESR(erythrocyte sedimentation rate ) mm/h</t>
  </si>
  <si>
    <t>7 days post-op ESR</t>
  </si>
  <si>
    <t>∆ ESR (the pre-op  -  the post-op) post-op 7 days</t>
  </si>
  <si>
    <t>14 days post-op ESR</t>
  </si>
  <si>
    <t>∆ ESR (the pre-op  -  the post-op) post-op 14 days</t>
  </si>
  <si>
    <t>1 month post-op ESR</t>
  </si>
  <si>
    <t>∆ ESR (the pre-op  -  the post-op) post-op 1 month</t>
  </si>
  <si>
    <t>3 month post-op ESR</t>
  </si>
  <si>
    <t>∆ ESR (the pre-op  -  the post-op) post-op 3 month</t>
  </si>
  <si>
    <t>6m post-op ESR</t>
  </si>
  <si>
    <t>∆ ESR (the pre-op  -  the post-op) post-op 6 month</t>
  </si>
  <si>
    <t>1 year post-op ESR</t>
  </si>
  <si>
    <t>∆ ESR (the pre-op  -  the post-op) post-op 1 year</t>
  </si>
  <si>
    <t>Postoperative recovery time(d) ESR</t>
  </si>
  <si>
    <t xml:space="preserve">PCT (procalcitonin)ng/mL </t>
  </si>
  <si>
    <t>X-pert</t>
  </si>
  <si>
    <t>T-SPOT</t>
  </si>
  <si>
    <t>Pathological Examination</t>
  </si>
  <si>
    <t>T-1</t>
  </si>
  <si>
    <t>female</t>
  </si>
  <si>
    <t>Mycobacterium Tuberculosis Complex-40 (100%)</t>
  </si>
  <si>
    <t>not found</t>
  </si>
  <si>
    <t>negative</t>
  </si>
  <si>
    <t>Oral quadruple anti-TB drug</t>
  </si>
  <si>
    <t>Anti-infective treatment with oral quadruple antituberculosis drugs was continued for 18 months</t>
  </si>
  <si>
    <r>
      <rPr>
        <sz val="16"/>
        <color rgb="FF000000"/>
        <rFont val="Arial"/>
        <charset val="134"/>
      </rPr>
      <t>Favourable  prognosis</t>
    </r>
    <r>
      <rPr>
        <sz val="16"/>
        <color rgb="FF000000"/>
        <rFont val="等线"/>
        <charset val="134"/>
      </rPr>
      <t>（</t>
    </r>
    <r>
      <rPr>
        <sz val="16"/>
        <color rgb="FF000000"/>
        <rFont val="Arial"/>
        <charset val="134"/>
      </rPr>
      <t>2022-5-15</t>
    </r>
    <r>
      <rPr>
        <sz val="16"/>
        <color rgb="FF000000"/>
        <rFont val="等线"/>
        <charset val="134"/>
      </rPr>
      <t>）</t>
    </r>
  </si>
  <si>
    <t>20.50</t>
  </si>
  <si>
    <t>-</t>
  </si>
  <si>
    <t>positive</t>
  </si>
  <si>
    <t>Granulomatous inflammation</t>
  </si>
  <si>
    <t>T-2</t>
  </si>
  <si>
    <r>
      <t>Escherichia coli -66(99%)</t>
    </r>
    <r>
      <rPr>
        <sz val="16"/>
        <rFont val="等线"/>
        <charset val="134"/>
      </rPr>
      <t>、</t>
    </r>
    <r>
      <rPr>
        <sz val="16"/>
        <rFont val="Arial"/>
        <charset val="134"/>
      </rPr>
      <t>Human gammaherpesvirus 4-8(99%)</t>
    </r>
  </si>
  <si>
    <t>Escherichia coli</t>
  </si>
  <si>
    <t>Levofloxacin, anti-tuberculosis drugs, imipenem and other anti-infective treatments were used</t>
  </si>
  <si>
    <r>
      <rPr>
        <sz val="16"/>
        <color rgb="FF000000"/>
        <rFont val="Arial"/>
        <charset val="134"/>
      </rPr>
      <t>Antiviral treatment with ribavirin was used for 1 week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Cefoperazone was treated with anti-infective therapy for 8 weeks</t>
    </r>
  </si>
  <si>
    <t>Poor wound healing(2022-5-15)</t>
  </si>
  <si>
    <t>17.60</t>
  </si>
  <si>
    <t>no done</t>
  </si>
  <si>
    <t>Inflammatory change</t>
  </si>
  <si>
    <t>T-3</t>
  </si>
  <si>
    <t>male</t>
  </si>
  <si>
    <r>
      <rPr>
        <sz val="16"/>
        <color rgb="FF000000"/>
        <rFont val="Arial"/>
        <charset val="134"/>
      </rPr>
      <t>Brucella melitensis-1074(34.14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suis-936(29.75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 xml:space="preserve">Brucella abortus-791(25.14%) 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canis-345(10.97%)</t>
    </r>
  </si>
  <si>
    <t>Brucella</t>
  </si>
  <si>
    <t>No anti-infective treatment</t>
  </si>
  <si>
    <t>Doxycycline and rifampicin capsules were administered orally for 12 weeks</t>
  </si>
  <si>
    <r>
      <rPr>
        <sz val="16"/>
        <color rgb="FF000000"/>
        <rFont val="Arial"/>
        <charset val="134"/>
      </rPr>
      <t>-</t>
    </r>
    <r>
      <rPr>
        <sz val="16"/>
        <color rgb="FF000000"/>
        <rFont val="等线"/>
        <charset val="134"/>
      </rPr>
      <t>（</t>
    </r>
    <r>
      <rPr>
        <sz val="16"/>
        <color rgb="FF000000"/>
        <rFont val="Arial"/>
        <charset val="134"/>
      </rPr>
      <t>2022-5-15</t>
    </r>
    <r>
      <rPr>
        <sz val="16"/>
        <color rgb="FF000000"/>
        <rFont val="等线"/>
        <charset val="134"/>
      </rPr>
      <t>）</t>
    </r>
  </si>
  <si>
    <t>22.40</t>
  </si>
  <si>
    <t>T-4</t>
  </si>
  <si>
    <t>Brucella melitensis-12(100%)</t>
  </si>
  <si>
    <t>9.44</t>
  </si>
  <si>
    <r>
      <rPr>
        <sz val="16"/>
        <rFont val="等线"/>
        <charset val="134"/>
      </rPr>
      <t>＜</t>
    </r>
    <r>
      <rPr>
        <sz val="16"/>
        <rFont val="Arial"/>
        <charset val="134"/>
      </rPr>
      <t>0.05</t>
    </r>
  </si>
  <si>
    <t>T-5</t>
  </si>
  <si>
    <t>Aspergillus terreus (It was confirmed by PCR)</t>
  </si>
  <si>
    <t>Amphotericin B antifungal therapy was used for 8 weeks</t>
  </si>
  <si>
    <t>3.06</t>
  </si>
  <si>
    <t>T-6</t>
  </si>
  <si>
    <t>Staphylococcus aureus-4402(100%)</t>
  </si>
  <si>
    <t>Corynebacterium accolens-2</t>
  </si>
  <si>
    <t>Anti-infective treatment with moxifloxacin</t>
  </si>
  <si>
    <t>Cefoxitin or vancomycin (alternating) for 4 weeks, then switched to oral antibiotics (alternating linezolid or cotrimoxazole) for 8 weeks</t>
  </si>
  <si>
    <t>41.90</t>
  </si>
  <si>
    <t>T-7</t>
  </si>
  <si>
    <r>
      <rPr>
        <sz val="16"/>
        <color rgb="FF000000"/>
        <rFont val="Arial"/>
        <charset val="134"/>
      </rPr>
      <t>Brucella suis-20(58.82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abortus-14(41.18%)</t>
    </r>
  </si>
  <si>
    <t>3.65</t>
  </si>
  <si>
    <t>T-8</t>
  </si>
  <si>
    <t>Staphylococcus aureus-570(99%)</t>
  </si>
  <si>
    <t>Torque teno virus-1</t>
  </si>
  <si>
    <t>Anti-infective treatment with cefuroxime was administered</t>
  </si>
  <si>
    <t>Gentamicin saline was used for wound drainage and irrigation for 1 week, and cefoxitin was used for anti-infection treatment for 8 weeks</t>
  </si>
  <si>
    <t>15.30</t>
  </si>
  <si>
    <t>T-9</t>
  </si>
  <si>
    <t>Pseudomonas aeruginosa-593(100%)</t>
  </si>
  <si>
    <t>Use ceftriaxone, vancomycin, imipenem and other anti-infection treatment</t>
  </si>
  <si>
    <t>Anti-infective treatment with ceftazidime was administered for 4 weeks, followed by oral antibiotic therapy (alternating amoxicillin and cefuroxime) for 8 weeks</t>
  </si>
  <si>
    <t>64.90</t>
  </si>
  <si>
    <t>T-10</t>
  </si>
  <si>
    <t>Bacteroides fragilis-9684(100%)</t>
  </si>
  <si>
    <t>Human gammaherpesvirus 4</t>
  </si>
  <si>
    <t>Metronidazole anti-infective therapy was used for 8 weeks</t>
  </si>
  <si>
    <t>9.53</t>
  </si>
  <si>
    <t>T-11</t>
  </si>
  <si>
    <r>
      <rPr>
        <sz val="16"/>
        <color rgb="FF000000"/>
        <rFont val="Arial"/>
        <charset val="134"/>
      </rPr>
      <t>Brucella melitensis-325(31.80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suis-353(34.54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abortus-344(33.66%)</t>
    </r>
  </si>
  <si>
    <t>Anti-infective treatment with norvancomycin</t>
  </si>
  <si>
    <t>81.4</t>
  </si>
  <si>
    <t>T-12</t>
  </si>
  <si>
    <t>Mycobacterium Tuberculosis Complex-6(100%)</t>
  </si>
  <si>
    <t>Staphylococcus xylosus-1</t>
  </si>
  <si>
    <t>Mycobacterium Tuberculosis</t>
  </si>
  <si>
    <t>2.46</t>
  </si>
  <si>
    <t>T-13</t>
  </si>
  <si>
    <t>Staphylococcus aureus-4(100%)</t>
  </si>
  <si>
    <t>Anti-infective treatment with cefazolin was administered for 8 weeks</t>
  </si>
  <si>
    <t>24.10</t>
  </si>
  <si>
    <t>T-14</t>
  </si>
  <si>
    <r>
      <rPr>
        <sz val="16"/>
        <color rgb="FF000000"/>
        <rFont val="Arial"/>
        <charset val="134"/>
      </rPr>
      <t>Streptococcus dysgalactiae-149(100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betaherpesvirus 5-13(100%)</t>
    </r>
  </si>
  <si>
    <r>
      <rPr>
        <sz val="16"/>
        <color rgb="FF000000"/>
        <rFont val="Arial"/>
        <charset val="134"/>
      </rPr>
      <t>Corynebacterium aurimucosum-3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Corynebacterium striatum-3</t>
    </r>
  </si>
  <si>
    <r>
      <rPr>
        <sz val="16"/>
        <color rgb="FF000000"/>
        <rFont val="Arial"/>
        <charset val="134"/>
      </rPr>
      <t>Antiviral treatment with ribavirin was used for 1 week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The wound was rinsed and drained with gentamicin saline for one week and treated with penicillin injection (160 Wu Q8h) for 8 weeks</t>
    </r>
  </si>
  <si>
    <t>121.00</t>
  </si>
  <si>
    <t>T-15</t>
  </si>
  <si>
    <t>Staphylococcus aureus-13(100%)</t>
  </si>
  <si>
    <t>After operation, gentamicin saline was used for wound irrigation and drainage for 1 week, and norvancomycin was used for anti-infection treatment for 8 weeks.</t>
  </si>
  <si>
    <t>73.30</t>
  </si>
  <si>
    <t>T-16</t>
  </si>
  <si>
    <t>Pseudomonas aeruginosa-5(100%)</t>
  </si>
  <si>
    <t>Anti-infective treatment with piperacillin tazobactam was administered for 6-8 weeks</t>
  </si>
  <si>
    <t>1.80</t>
  </si>
  <si>
    <r>
      <rPr>
        <sz val="16"/>
        <rFont val="等线"/>
        <charset val="134"/>
      </rPr>
      <t>＜</t>
    </r>
    <r>
      <rPr>
        <sz val="16"/>
        <rFont val="Arial"/>
        <charset val="134"/>
      </rPr>
      <t>0.02</t>
    </r>
  </si>
  <si>
    <t>T-17</t>
  </si>
  <si>
    <t>Citrobacter freundii -15(100%)</t>
  </si>
  <si>
    <r>
      <rPr>
        <sz val="16"/>
        <color rgb="FF000000"/>
        <rFont val="Arial"/>
        <charset val="134"/>
      </rPr>
      <t>Arcobacter butzleri-3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infantarius-2</t>
    </r>
  </si>
  <si>
    <t>2.26</t>
  </si>
  <si>
    <t>T-18</t>
  </si>
  <si>
    <t xml:space="preserve">Staphylococcus epidermidis-389(100%) </t>
  </si>
  <si>
    <t>Staphylococcus epidermidis</t>
  </si>
  <si>
    <t>Anti-infective treatment with norvancomycin was administered for 8 weeks</t>
  </si>
  <si>
    <t>15.70</t>
  </si>
  <si>
    <t>T-19</t>
  </si>
  <si>
    <t>Mycobacterium Tuberculosis Complex-39(100%)</t>
  </si>
  <si>
    <r>
      <rPr>
        <sz val="16"/>
        <color rgb="FF000000"/>
        <rFont val="Arial"/>
        <charset val="134"/>
      </rPr>
      <t>Propionibacterium acnes-3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haemolyticus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Enterobacter cloacae-1</t>
    </r>
  </si>
  <si>
    <t>Before operation, four anti-tuberculosis drugs, moxifloxacin and other anti-infection therapy were used</t>
  </si>
  <si>
    <t>6.14</t>
  </si>
  <si>
    <t>T-20</t>
  </si>
  <si>
    <r>
      <rPr>
        <sz val="16"/>
        <color rgb="FF000000"/>
        <rFont val="Arial"/>
        <charset val="134"/>
      </rPr>
      <t>Staphylococcus aureus-363(96.54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pneumoniae-13(3.46%)</t>
    </r>
  </si>
  <si>
    <r>
      <rPr>
        <sz val="16"/>
        <color rgb="FF000000"/>
        <rFont val="Arial"/>
        <charset val="134"/>
      </rPr>
      <t>Staphylococcus hominis-6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aphylococcus cohnii-3</t>
    </r>
  </si>
  <si>
    <t>270.00</t>
  </si>
  <si>
    <t>T-21</t>
  </si>
  <si>
    <r>
      <rPr>
        <sz val="16"/>
        <color rgb="FF000000"/>
        <rFont val="Arial"/>
        <charset val="134"/>
      </rPr>
      <t>Pseudomonas aeruginosa-21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70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enotrophomonas maltophilia-9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30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Aspergillus fumigatus-22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00%</t>
    </r>
    <r>
      <rPr>
        <sz val="16"/>
        <color rgb="FF000000"/>
        <rFont val="宋体"/>
        <charset val="134"/>
      </rPr>
      <t>）</t>
    </r>
  </si>
  <si>
    <t>Meyerozyma guilliermondii-2</t>
  </si>
  <si>
    <t>1.64</t>
  </si>
  <si>
    <t>T-22</t>
  </si>
  <si>
    <r>
      <rPr>
        <sz val="16"/>
        <color rgb="FF000000"/>
        <rFont val="Arial"/>
        <charset val="134"/>
      </rPr>
      <t>Fusobacterium nucleatum-685(46.13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Prevotella loescheii-597(40.20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Mogibacterium timidum-203(13.67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betaherpesvirus 5-43(87.76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gammaherpesvirus 4-6(12.24%)</t>
    </r>
  </si>
  <si>
    <r>
      <rPr>
        <sz val="16"/>
        <color rgb="FF000000"/>
        <rFont val="Arial"/>
        <charset val="134"/>
      </rPr>
      <t>Antiviral treatment with ribavirin was used for 1 week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Anti-infective treatment with cefdizime was administered for 4 weeks, followed by oral antibiotic therapy (alternating ampicillin and levofloxacin) for 8 weeks</t>
    </r>
  </si>
  <si>
    <t>29.70</t>
  </si>
  <si>
    <t>T-23</t>
  </si>
  <si>
    <t>Ureaplasma urealyticum-1(100%)</t>
  </si>
  <si>
    <t>Staphylococcus capitis-2</t>
  </si>
  <si>
    <t>Preoperative levofloxacin, piperacillin and other anti-infective treatment</t>
  </si>
  <si>
    <t>Anti-infective therapy with levofloxacin was administered for 4 weeks, followed by oral antibiotic therapy (alternating levofloxacin and doxycycline) for 4-6 weeks</t>
  </si>
  <si>
    <t>15.50</t>
  </si>
  <si>
    <t>T-24</t>
  </si>
  <si>
    <t>Mycobacterium Tuberculosis Complex-53(100%)</t>
  </si>
  <si>
    <t>8.02</t>
  </si>
  <si>
    <t>T-25</t>
  </si>
  <si>
    <t>Stenotrophomonas maltophilia-28(100%)</t>
  </si>
  <si>
    <t>Before operation, cefoperazone and moxifloxacin were used for anti-infection treatment</t>
  </si>
  <si>
    <t>Anti-infective treatment with ceftriaxone was administered for 8 weeks</t>
  </si>
  <si>
    <t>38.10</t>
  </si>
  <si>
    <t>T-26</t>
  </si>
  <si>
    <t>Staphylococcus aureus-173(100%)</t>
  </si>
  <si>
    <t>Anti-infective treatment with cefotiam</t>
  </si>
  <si>
    <t>Anti-infective treatment with cefotiam was continued for 8 weeks</t>
  </si>
  <si>
    <t>101.00</t>
  </si>
  <si>
    <t>T-27</t>
  </si>
  <si>
    <t>Mycobacterium Tuberculosis Complex-4(100%)</t>
  </si>
  <si>
    <t>Staphylococcus epidermidis-1</t>
  </si>
  <si>
    <t>Oral quadruple anti-tuberculosis drugs, combined with piperacillin anti-infective therapy</t>
  </si>
  <si>
    <t>39.20</t>
  </si>
  <si>
    <t>T-28</t>
  </si>
  <si>
    <t>Mycobacterium Tuberculosis Complex-43(100%)</t>
  </si>
  <si>
    <t>Corynebacterium striatum-1</t>
  </si>
  <si>
    <t>16.40</t>
  </si>
  <si>
    <t>T-29</t>
  </si>
  <si>
    <t>Klebsiella pneumoniae-3824(100%)</t>
  </si>
  <si>
    <r>
      <rPr>
        <sz val="16"/>
        <color rgb="FF000000"/>
        <rFont val="Arial"/>
        <charset val="134"/>
      </rPr>
      <t>Staphylococcus epidermidis-10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Torque teno virus-3</t>
    </r>
  </si>
  <si>
    <t>Klebsiella pneumoniae</t>
  </si>
  <si>
    <t>Anti-infective treatment with piperacillin</t>
  </si>
  <si>
    <t>Anti-infective treatment with piperacillin and tazobactam was continued for 8 weeks</t>
  </si>
  <si>
    <t>67.60</t>
  </si>
  <si>
    <t>T-30</t>
  </si>
  <si>
    <t>Human herpesvirus 6B-243(100%)</t>
  </si>
  <si>
    <r>
      <rPr>
        <sz val="16"/>
        <color rgb="FF000000"/>
        <rFont val="Arial"/>
        <charset val="134"/>
      </rPr>
      <t>Streptococcus gordonii-9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gammaherpesvirus 4-2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aphylococcus epidermidis-1</t>
    </r>
  </si>
  <si>
    <t>Empirical anti-infective therapy such as levofloxacin, cefdizam and anti-tuberculosis drugs was used</t>
  </si>
  <si>
    <r>
      <rPr>
        <sz val="16"/>
        <color rgb="FF000000"/>
        <rFont val="Arial"/>
        <charset val="134"/>
      </rPr>
      <t>Antiviral treatment with ribavirin was used for 1 week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Gentamicin saline wound drainage irrigation for one week, norvancomycin anti-infective therapy for 4 weeks, followed by oral antibiotics for 8 weeks (alternating amoxicillin and linezolid every two weeks)</t>
    </r>
  </si>
  <si>
    <t>59.70</t>
  </si>
  <si>
    <t>T-31</t>
  </si>
  <si>
    <r>
      <rPr>
        <sz val="16"/>
        <color rgb="FF000000"/>
        <rFont val="Arial"/>
        <charset val="134"/>
      </rPr>
      <t>Stenotrophomonas maltophilia-6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00%</t>
    </r>
    <r>
      <rPr>
        <sz val="16"/>
        <color rgb="FF000000"/>
        <rFont val="宋体"/>
        <charset val="134"/>
      </rPr>
      <t>）</t>
    </r>
  </si>
  <si>
    <t>Corynebacterium kroppenstedtii-2</t>
  </si>
  <si>
    <t>Anti-infective treatment with levofloxacin and oral anti-tuberculosis drugs was administered for 8 weeks</t>
  </si>
  <si>
    <t>21.60</t>
  </si>
  <si>
    <t>T-32</t>
  </si>
  <si>
    <t>Mycobacterium Tuberculosis Complex-21(100%)</t>
  </si>
  <si>
    <t>Corynebacterium riegelii-1</t>
  </si>
  <si>
    <t>47.40</t>
  </si>
  <si>
    <t>T-33</t>
  </si>
  <si>
    <r>
      <rPr>
        <sz val="16"/>
        <color rgb="FF000000"/>
        <rFont val="Arial"/>
        <charset val="134"/>
      </rPr>
      <t>Mycobacterium Tuberculosis Complex-12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00%</t>
    </r>
    <r>
      <rPr>
        <sz val="16"/>
        <color rgb="FF000000"/>
        <rFont val="宋体"/>
        <charset val="134"/>
      </rPr>
      <t>）</t>
    </r>
  </si>
  <si>
    <t>18.70</t>
  </si>
  <si>
    <t>T-34</t>
  </si>
  <si>
    <r>
      <rPr>
        <sz val="16"/>
        <color rgb="FF000000"/>
        <rFont val="Arial"/>
        <charset val="134"/>
      </rPr>
      <t>Brucella melitensis-206(32.59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suis-239(37.82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abortus-187(29.59%)</t>
    </r>
  </si>
  <si>
    <t>24.93</t>
  </si>
  <si>
    <t>T-35</t>
  </si>
  <si>
    <t>76.00</t>
  </si>
  <si>
    <t>T-36</t>
  </si>
  <si>
    <t>Mycobacterium Tuberculosis Complex-2(100%)</t>
  </si>
  <si>
    <r>
      <rPr>
        <sz val="16"/>
        <color rgb="FF000000"/>
        <rFont val="Arial"/>
        <charset val="134"/>
      </rPr>
      <t>Brevibacterium casei-2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Torque teno virus-2</t>
    </r>
  </si>
  <si>
    <t>2.94</t>
  </si>
  <si>
    <t>T-37</t>
  </si>
  <si>
    <r>
      <rPr>
        <sz val="16"/>
        <color rgb="FF000000"/>
        <rFont val="Arial"/>
        <charset val="134"/>
      </rPr>
      <t>Streptococcus oralis-5631(77,49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pneumoniae-1636(22.51%)</t>
    </r>
  </si>
  <si>
    <t>Streptococcus oralis</t>
  </si>
  <si>
    <t>33.59</t>
  </si>
  <si>
    <t>T-38</t>
  </si>
  <si>
    <r>
      <rPr>
        <sz val="16"/>
        <color rgb="FF000000"/>
        <rFont val="Arial"/>
        <charset val="134"/>
      </rPr>
      <t>Mycobacterium intracellulare-63(92.65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acillus thuringiensis-5(7.35%)</t>
    </r>
  </si>
  <si>
    <r>
      <rPr>
        <sz val="16"/>
        <color rgb="FF000000"/>
        <rFont val="Arial"/>
        <charset val="134"/>
      </rPr>
      <t>Aspergillus sp-4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Micrococcus luteus-4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mall anellovirus 2-1</t>
    </r>
  </si>
  <si>
    <t>Anti-infective treatment with raoxalocephalosporin</t>
  </si>
  <si>
    <t>Anti-infective treatment with cefoxitin was used for 8 weeks</t>
  </si>
  <si>
    <t>57.40</t>
  </si>
  <si>
    <t>T-39</t>
  </si>
  <si>
    <t>Mycobacterium Tuberculosis Complex-1(100%)</t>
  </si>
  <si>
    <r>
      <rPr>
        <sz val="16"/>
        <color rgb="FF000000"/>
        <rFont val="Arial"/>
        <charset val="134"/>
      </rPr>
      <t xml:space="preserve">Poor wound healing
</t>
    </r>
    <r>
      <rPr>
        <sz val="16"/>
        <color rgb="FF000000"/>
        <rFont val="等线"/>
        <charset val="134"/>
      </rPr>
      <t>（</t>
    </r>
    <r>
      <rPr>
        <sz val="16"/>
        <color rgb="FF000000"/>
        <rFont val="Arial"/>
        <charset val="134"/>
      </rPr>
      <t>2022-5-15</t>
    </r>
    <r>
      <rPr>
        <sz val="16"/>
        <color rgb="FF000000"/>
        <rFont val="等线"/>
        <charset val="134"/>
      </rPr>
      <t>）</t>
    </r>
  </si>
  <si>
    <t>60.20</t>
  </si>
  <si>
    <t>T-40</t>
  </si>
  <si>
    <t>Staphylococcus aureus-18(100%)</t>
  </si>
  <si>
    <r>
      <rPr>
        <sz val="16"/>
        <color rgb="FF000000"/>
        <rFont val="Arial"/>
        <charset val="134"/>
      </rPr>
      <t>Micrococcus luteus-34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Nocardia sp-15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Aspergillus sp-12</t>
    </r>
  </si>
  <si>
    <t>Staphylococcus aureus</t>
  </si>
  <si>
    <t>Anti-infective treatment with cefazolin</t>
  </si>
  <si>
    <t>Piperacillin tazobactam was used for anti-infection, and postoperative inflammatory indicators did not improve significantly. Imipenem was used for anti-infection treatment for 8 weeks</t>
  </si>
  <si>
    <t>29.50</t>
  </si>
  <si>
    <t>T-41</t>
  </si>
  <si>
    <t>Mycobacterium Tuberculosis Complex  (It was confirmed by PCR)</t>
  </si>
  <si>
    <t>Moxifloxacin and oral anti-tuberculosis drugs were used for anti-infection therapy</t>
  </si>
  <si>
    <t>9.88</t>
  </si>
  <si>
    <t>T-42</t>
  </si>
  <si>
    <r>
      <rPr>
        <sz val="16"/>
        <color rgb="FF000000"/>
        <rFont val="Arial"/>
        <charset val="134"/>
      </rPr>
      <t>Brucella melitensis-1288(34.91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suis-1254(33.99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Brucella abortus-1147(31.09%)</t>
    </r>
  </si>
  <si>
    <t>Human gammaherpesvirus 4-1</t>
  </si>
  <si>
    <t>75.00</t>
  </si>
  <si>
    <t>T-43</t>
  </si>
  <si>
    <t>Candida parapsilosis-3(100%)</t>
  </si>
  <si>
    <t>3.00</t>
  </si>
  <si>
    <t>T-44</t>
  </si>
  <si>
    <t>Aspergillus fumigatus-26(100%)</t>
  </si>
  <si>
    <r>
      <rPr>
        <sz val="16"/>
        <color rgb="FF000000"/>
        <rFont val="Arial"/>
        <charset val="134"/>
      </rPr>
      <t>Actinomyces timonensis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Torque teno virus-1</t>
    </r>
  </si>
  <si>
    <t>1.45</t>
  </si>
  <si>
    <t>T-45</t>
  </si>
  <si>
    <t>Propionibacterium acnes-5</t>
  </si>
  <si>
    <t>Anti-infective therapy such as cefoperazone, levofloxacin, imipenem, cilastatin and etimicin was used empirically</t>
  </si>
  <si>
    <t>56.98</t>
  </si>
  <si>
    <t>T-46</t>
  </si>
  <si>
    <t>Mycobacterium Tuberculosis Complex-28(100%)</t>
  </si>
  <si>
    <t>11.50</t>
  </si>
  <si>
    <r>
      <rPr>
        <sz val="16"/>
        <rFont val="等线"/>
        <charset val="134"/>
      </rPr>
      <t>＜</t>
    </r>
    <r>
      <rPr>
        <sz val="16"/>
        <rFont val="Arial"/>
        <charset val="134"/>
      </rPr>
      <t>0.1</t>
    </r>
  </si>
  <si>
    <t>T-47</t>
  </si>
  <si>
    <t>17.90</t>
  </si>
  <si>
    <t>T-48</t>
  </si>
  <si>
    <t>Mycobacterium Tuberculosis Complex-18(100%)</t>
  </si>
  <si>
    <t>T-49</t>
  </si>
  <si>
    <r>
      <rPr>
        <sz val="16"/>
        <color rgb="FF000000"/>
        <rFont val="Arial"/>
        <charset val="134"/>
      </rPr>
      <t>Staphylococcus aureus-672(100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gammaherpesvirus 4-13(100%)</t>
    </r>
  </si>
  <si>
    <t>Empiric treatment with cemundol anti-infective therapy</t>
  </si>
  <si>
    <r>
      <rPr>
        <sz val="16"/>
        <color rgb="FF000000"/>
        <rFont val="Arial"/>
        <charset val="134"/>
      </rPr>
      <t>Antiviral treatment with ribavirin was used for 1 week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Cefazolin was given for 4-6 weeks (alternating cefazolin, cefuroxime, and levofloxacin every 2 weeks), followed by oral treatment for 8 weeks</t>
    </r>
  </si>
  <si>
    <t>39.50</t>
  </si>
  <si>
    <t>T-50</t>
  </si>
  <si>
    <t>Staphylococcus aureus-135(100%)</t>
  </si>
  <si>
    <r>
      <rPr>
        <sz val="16"/>
        <color rgb="FF000000"/>
        <rFont val="Arial"/>
        <charset val="134"/>
      </rPr>
      <t>Human gammaherpesvirus 4-2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Aspergillus fumigatus-2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Micrococcus luteus-1</t>
    </r>
  </si>
  <si>
    <t>Clindamycin was used for 4 weeks and then changed to oral clindamycin tablets for 4-6 weeks</t>
  </si>
  <si>
    <t>49.85</t>
  </si>
  <si>
    <t>T-51</t>
  </si>
  <si>
    <r>
      <rPr>
        <sz val="16"/>
        <color rgb="FF000000"/>
        <rFont val="Arial"/>
        <charset val="134"/>
      </rPr>
      <t>Mycobacterium Tuberculosis Complex-26(89.66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enotrophomonas maltophilia-3(10.34%)</t>
    </r>
  </si>
  <si>
    <t>Isoniazid injection was injected into the drainage tube for local anti-tuberculosis treatment, followed by oral quadruple anti-tuberculosis drugs for 18 months, combined with ceftazidime anti-infection treatment for 4 weeks</t>
  </si>
  <si>
    <t>33.77</t>
  </si>
  <si>
    <t>T-52</t>
  </si>
  <si>
    <t>Mycobacterium Tuberculosis Complex-52(100%)</t>
  </si>
  <si>
    <t>Isoniazid wound local anti-tuberculosis treatment for 1 week, levofloxacin sodium chloride injection anti-infection treatment for 1 month, combined with oral quadruple anti-tuberculosis drugs for 1 and a half years</t>
  </si>
  <si>
    <t>- (2022-5-15)</t>
  </si>
  <si>
    <t>1.60</t>
  </si>
  <si>
    <t>T-53</t>
  </si>
  <si>
    <t>Staphylococcus aureus-33(100%)</t>
  </si>
  <si>
    <t>Anti-infective treatment with cefoperazone</t>
  </si>
  <si>
    <t>Anti-infective therapy was alternated with cefoperazone or piperacillin for 12 weeks and changed to oral antibiotics according to review results</t>
  </si>
  <si>
    <t>30.99</t>
  </si>
  <si>
    <t>T-54</t>
  </si>
  <si>
    <t>Staphylococcus aureus-3464(100%)</t>
  </si>
  <si>
    <t>Gentamicin saline was used to flush and drain the wound for 1 week, and meropenem was used for 8 weeks</t>
  </si>
  <si>
    <t>5.35</t>
  </si>
  <si>
    <t>T-55</t>
  </si>
  <si>
    <t>Staphylococcus aureus-210(100%)</t>
  </si>
  <si>
    <r>
      <rPr>
        <sz val="16"/>
        <color rgb="FF000000"/>
        <rFont val="Arial"/>
        <charset val="134"/>
      </rPr>
      <t>Human gammaherpesvirus 4-2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Kytococcus sedentarius-1</t>
    </r>
  </si>
  <si>
    <t>Cefuroxime was given as anti-infective therapy for 1 month and then switched to oral antibiotics (linezolid and cefuroxime alternated) for 8 weeks</t>
  </si>
  <si>
    <t>118.74</t>
  </si>
  <si>
    <t>T-56</t>
  </si>
  <si>
    <r>
      <rPr>
        <sz val="16"/>
        <color rgb="FF000000"/>
        <rFont val="Arial"/>
        <charset val="134"/>
      </rPr>
      <t>Staphylococcus aureus-249(53.21%)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Streptococcus milleri-80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7.09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constellatus-60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2.82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Arial"/>
        <charset val="134"/>
      </rPr>
      <t xml:space="preserve"> 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intermedius-42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8.97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Arial"/>
        <charset val="134"/>
      </rPr>
      <t xml:space="preserve"> 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reptococcus anginosus-27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5.77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Filifactor alocis-10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2.14%</t>
    </r>
    <r>
      <rPr>
        <sz val="16"/>
        <color rgb="FF000000"/>
        <rFont val="宋体"/>
        <charset val="134"/>
      </rPr>
      <t>）</t>
    </r>
  </si>
  <si>
    <r>
      <rPr>
        <sz val="16"/>
        <color rgb="FF000000"/>
        <rFont val="Arial"/>
        <charset val="134"/>
      </rPr>
      <t>Human gammaherpesvirus 4-1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Penicillium chrysogenum-1</t>
    </r>
  </si>
  <si>
    <t>Gentamicin saline was used for wound irrigation and drainage for 2 weeks, and anti-infective therapy was continued for 8 weeks (alternating cefoperazone with piperacillin tazobactam).</t>
  </si>
  <si>
    <t>7.54</t>
  </si>
  <si>
    <t>T-57</t>
  </si>
  <si>
    <t>Brucella sp -15377(100%)</t>
  </si>
  <si>
    <t>The wound was rinsed with gentamicin saline for 1 week and treated with oral rifampicin capsules and doxycycline for 12 weeks</t>
  </si>
  <si>
    <t>64.30</t>
  </si>
  <si>
    <t>T-58</t>
  </si>
  <si>
    <t>Streptococcus sanguinis -370(100%)</t>
  </si>
  <si>
    <t>The wound was rinsed with gentamicin saline for 2 weeks and treated with moxifloxacin and sodium chloride injection for 8-12 weeks</t>
  </si>
  <si>
    <t>105.05</t>
  </si>
  <si>
    <t>T-59</t>
  </si>
  <si>
    <r>
      <rPr>
        <sz val="16"/>
        <color rgb="FF000000"/>
        <rFont val="Arial"/>
        <charset val="134"/>
      </rPr>
      <t>Mycobacterium abscessus-3(0.12%)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Escherichia coli-2516(99.88%)</t>
    </r>
  </si>
  <si>
    <t>Torque teno virus-109</t>
  </si>
  <si>
    <t>Moxifloxacin and sodium chloride injection combined with meropenem were used for 8-12 weeks</t>
  </si>
  <si>
    <t>151.12</t>
  </si>
  <si>
    <t>T-60</t>
  </si>
  <si>
    <t>Mycobacterium Tuberculosis Complex-25(100%)</t>
  </si>
  <si>
    <t>Oral quadruple anti-tuberculosis drugs combined with cefoperazone anti-infective therapy</t>
  </si>
  <si>
    <t>62.39</t>
  </si>
  <si>
    <t>T-61</t>
  </si>
  <si>
    <t>Mycobacterium Tuberculosis Complex-33(100%)</t>
  </si>
  <si>
    <r>
      <rPr>
        <sz val="16"/>
        <color rgb="FF000000"/>
        <rFont val="Arial"/>
        <charset val="134"/>
      </rPr>
      <t>Staphylococcus simiae-1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Corynebacterium macginleyi-1</t>
    </r>
  </si>
  <si>
    <t>24.89</t>
  </si>
  <si>
    <t>T-62</t>
  </si>
  <si>
    <t>Mycobacterium Tuberculosis Complex-50(100%)</t>
  </si>
  <si>
    <t>Oral quadruple antituberculous drugs combined with cefoperazone anti-infective therapy for flucloxacillin</t>
  </si>
  <si>
    <t>158.39</t>
  </si>
  <si>
    <t>T-63</t>
  </si>
  <si>
    <t>Staphylococcus aureus-107(100%)</t>
  </si>
  <si>
    <r>
      <rPr>
        <sz val="16"/>
        <color rgb="FF000000"/>
        <rFont val="Arial"/>
        <charset val="134"/>
      </rPr>
      <t>Torque teno virus-6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gammaherpesvirus 4-2</t>
    </r>
  </si>
  <si>
    <t>Moxifloxacin sodium chloride injection was used for anti-infection treatment for 8-12 weeks</t>
  </si>
  <si>
    <t>26.35</t>
  </si>
  <si>
    <t>T-64</t>
  </si>
  <si>
    <t>Staphylococcus saccharolyticus -1</t>
  </si>
  <si>
    <t>27.32</t>
  </si>
  <si>
    <t>T-65</t>
  </si>
  <si>
    <t>Mycobacterium Tuberculosis Complex-3(100%)</t>
  </si>
  <si>
    <t>The wound was treated with local anti-tuberculosis isoniazid injection for 1 week and oral quadruple anti-tuberculosis drugs for 18 months</t>
  </si>
  <si>
    <t>45.53</t>
  </si>
  <si>
    <t>T-66</t>
  </si>
  <si>
    <t>Mycobacterium Tuberculosis Complex-145(100%)</t>
  </si>
  <si>
    <t>Corynebacterium matruchotii-1</t>
  </si>
  <si>
    <t>7.70</t>
  </si>
  <si>
    <t>T-67</t>
  </si>
  <si>
    <t>Mycobacterium Tuberculosis Complex-82(100%)</t>
  </si>
  <si>
    <t>Empirical use of moxifloxacin, cefoperazone anti-infection treatment</t>
  </si>
  <si>
    <t>8.91</t>
  </si>
  <si>
    <t>T-68</t>
  </si>
  <si>
    <r>
      <rPr>
        <sz val="16"/>
        <color rgb="FF000000"/>
        <rFont val="Arial"/>
        <charset val="134"/>
      </rPr>
      <t>Klebsiella pneumoniae-2361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00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gammaherpesvirus 4-10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76.92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Human betaherpesvirus 5-3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23.08%</t>
    </r>
    <r>
      <rPr>
        <sz val="16"/>
        <color rgb="FF000000"/>
        <rFont val="宋体"/>
        <charset val="134"/>
      </rPr>
      <t>）</t>
    </r>
  </si>
  <si>
    <t>Empiric anti-infective treatment with imipenem was administered</t>
  </si>
  <si>
    <r>
      <rPr>
        <sz val="16"/>
        <color rgb="FF000000"/>
        <rFont val="Arial"/>
        <charset val="134"/>
      </rPr>
      <t>Antiviral treatment with ribavirin was used for 1 week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Imipenem was given for 1 month, followed by cefuroxime sodium for 1 month, and oral cefuroxime was given for 1 month when the condition was stable</t>
    </r>
  </si>
  <si>
    <t>71.56</t>
  </si>
  <si>
    <t>T-69</t>
  </si>
  <si>
    <t>Streptococcus agalactiae-7(100%)</t>
  </si>
  <si>
    <t>Anti-infective treatment with penicillin was administered for 3 months</t>
  </si>
  <si>
    <t>57.66</t>
  </si>
  <si>
    <t>T-70</t>
  </si>
  <si>
    <t>Mycobacterium Tuberculosis Complex-1519(100%)</t>
  </si>
  <si>
    <r>
      <rPr>
        <sz val="16"/>
        <color rgb="FF000000"/>
        <rFont val="Arial"/>
        <charset val="134"/>
      </rPr>
      <t>Internal fixation fracture</t>
    </r>
    <r>
      <rPr>
        <sz val="16"/>
        <color rgb="FF000000"/>
        <rFont val="等线"/>
        <charset val="134"/>
      </rPr>
      <t>（</t>
    </r>
    <r>
      <rPr>
        <sz val="16"/>
        <color rgb="FF000000"/>
        <rFont val="Arial"/>
        <charset val="134"/>
      </rPr>
      <t>2022-5-15</t>
    </r>
    <r>
      <rPr>
        <sz val="16"/>
        <color rgb="FF000000"/>
        <rFont val="等线"/>
        <charset val="134"/>
      </rPr>
      <t>）</t>
    </r>
  </si>
  <si>
    <t>20.90</t>
  </si>
  <si>
    <t>T-71</t>
  </si>
  <si>
    <t>Staphylococcus aureus-531(100%</t>
  </si>
  <si>
    <t>Torque teno virus-2</t>
  </si>
  <si>
    <t>Moxifloxacin was used for 1 month, followed by cefuroxime sodium for 2 months</t>
  </si>
  <si>
    <t>36.35</t>
  </si>
  <si>
    <t>T-72</t>
  </si>
  <si>
    <t>Pasteurella multocida-954(100%)</t>
  </si>
  <si>
    <t>Staphylococcus capitis-1</t>
  </si>
  <si>
    <t>Anti-infective treatment with cefoperazone was continued for 4-6 weeks</t>
  </si>
  <si>
    <t>24.19</t>
  </si>
  <si>
    <t>T-73</t>
  </si>
  <si>
    <t>Staphylococcus aureus-1746(100%)</t>
  </si>
  <si>
    <t>Anti-infective treatment with moxifloxacin was administered for 3 months</t>
  </si>
  <si>
    <t>126.95</t>
  </si>
  <si>
    <t>T-74</t>
  </si>
  <si>
    <r>
      <rPr>
        <sz val="16"/>
        <color rgb="FF000000"/>
        <rFont val="Arial"/>
        <charset val="134"/>
      </rPr>
      <t xml:space="preserve">Porphyromonas gingivalis-11709(66.21%) 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Tannerella forsythia-4119(23.29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Fusobacterium nucleatum-726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4.11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Filifactor alocis-403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2.28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Parvimonas micra-344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.95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Actinomyces israelii-307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1.74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Prevotella intermedia-40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0.23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Campylobacter showae -28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0.16%</t>
    </r>
    <r>
      <rPr>
        <sz val="16"/>
        <color rgb="FF000000"/>
        <rFont val="宋体"/>
        <charset val="134"/>
      </rPr>
      <t>）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Gemella morbillorum-9</t>
    </r>
    <r>
      <rPr>
        <sz val="16"/>
        <color rgb="FF000000"/>
        <rFont val="宋体"/>
        <charset val="134"/>
      </rPr>
      <t>（</t>
    </r>
    <r>
      <rPr>
        <sz val="16"/>
        <color rgb="FF000000"/>
        <rFont val="Arial"/>
        <charset val="134"/>
      </rPr>
      <t>0.05%</t>
    </r>
    <r>
      <rPr>
        <sz val="16"/>
        <color rgb="FF000000"/>
        <rFont val="宋体"/>
        <charset val="134"/>
      </rPr>
      <t>）</t>
    </r>
  </si>
  <si>
    <r>
      <rPr>
        <sz val="16"/>
        <color rgb="FF000000"/>
        <rFont val="Arial"/>
        <charset val="134"/>
      </rPr>
      <t>Staphylococcus warneri-5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Human parvovirus-1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Torque teno virus-1</t>
    </r>
  </si>
  <si>
    <t>Meropenem anti-infective therapy was used for 3 months</t>
  </si>
  <si>
    <t>56.05</t>
  </si>
  <si>
    <t>T-75</t>
  </si>
  <si>
    <t>Staphylococcus aureus-2314(100%)</t>
  </si>
  <si>
    <t>Gentamicin saline was used for wound irrigation and drainage for 2 weeks, and moxifloxacin was used for anti-infective treatment for 3 months</t>
  </si>
  <si>
    <t>133.69</t>
  </si>
  <si>
    <t>T-76</t>
  </si>
  <si>
    <t>Mycobacterium Tuberculosis Complex-72(100%)</t>
  </si>
  <si>
    <t>Anti-infective treatment with moxifloxacin combined with oral quadruple antituberculosis drugs</t>
  </si>
  <si>
    <t>Wound local antituberculous treatment with isoniazid, continued anti-infective treatment with moxifloxacin for 1 month, and oral quadruple antituberculous drugs for 18 months</t>
  </si>
  <si>
    <t>19.78</t>
  </si>
  <si>
    <t>T-77</t>
  </si>
  <si>
    <t>Haemophilus influenzae-1737(100%)</t>
  </si>
  <si>
    <r>
      <rPr>
        <sz val="16"/>
        <color rgb="FF000000"/>
        <rFont val="Arial"/>
        <charset val="134"/>
      </rPr>
      <t>Staphylococcus equorum-1</t>
    </r>
    <r>
      <rPr>
        <sz val="16"/>
        <color rgb="FF000000"/>
        <rFont val="宋体"/>
        <charset val="134"/>
      </rPr>
      <t>、</t>
    </r>
    <r>
      <rPr>
        <sz val="16"/>
        <color rgb="FF000000"/>
        <rFont val="Arial"/>
        <charset val="134"/>
      </rPr>
      <t>Leuconostoc citreum-1</t>
    </r>
  </si>
  <si>
    <t>Gentamicin saline was used for wound irrigation for 1 week, and cefoperazone combined with moxifloxacin was continued for 3 months</t>
  </si>
  <si>
    <t>49.88</t>
  </si>
  <si>
    <t>T-78</t>
  </si>
  <si>
    <t>Neisseria elongata-3531(100%)</t>
  </si>
  <si>
    <t>Gentamicin saline was used for wound irrigation and drainage for 1 week, and amikacin combined with moxifloxacin was used for anti-infective treatment for 2 months</t>
  </si>
  <si>
    <t>16.08</t>
  </si>
  <si>
    <t>T-79</t>
  </si>
  <si>
    <t>Escherichia coli -101(100%)</t>
  </si>
  <si>
    <t>Micrococcus luteus-1</t>
  </si>
  <si>
    <t>Meropenem was used for anti-infective therapy</t>
  </si>
  <si>
    <t>Amikacin saline was used for wound irrigation and drainage for 1 week, and piperacillin combined with meropenem was used for anti-infective treatment for 2 months</t>
  </si>
  <si>
    <t>290.00</t>
  </si>
  <si>
    <t>T-80</t>
  </si>
  <si>
    <t>Staphylococcus aureus-2361(100%)</t>
  </si>
  <si>
    <t>Gentamicin saline was used for wound irrigation and drainage for 2 weeks, and cefoperazone combined with moxifloxacin was continued for 6-8 weeks</t>
  </si>
  <si>
    <t>32.05</t>
  </si>
  <si>
    <t>Age (year)</t>
  </si>
  <si>
    <t>mNGS test results </t>
  </si>
  <si>
    <t>Postoperative empiric treatment plan</t>
  </si>
  <si>
    <r>
      <rPr>
        <b/>
        <sz val="16"/>
        <rFont val="Arial"/>
        <charset val="134"/>
      </rPr>
      <t>pre-op CRP</t>
    </r>
    <r>
      <rPr>
        <b/>
        <sz val="16"/>
        <rFont val="等线"/>
        <charset val="134"/>
      </rPr>
      <t>（</t>
    </r>
    <r>
      <rPr>
        <b/>
        <sz val="16"/>
        <rFont val="Arial"/>
        <charset val="134"/>
      </rPr>
      <t>C reactive protein</t>
    </r>
    <r>
      <rPr>
        <b/>
        <sz val="16"/>
        <rFont val="等线"/>
        <charset val="134"/>
      </rPr>
      <t>）</t>
    </r>
    <r>
      <rPr>
        <b/>
        <sz val="16"/>
        <rFont val="Arial"/>
        <charset val="134"/>
      </rPr>
      <t>mg/L</t>
    </r>
  </si>
  <si>
    <t>∆ CRP(the pre-op  -  the post-op) post-op 1 month</t>
  </si>
  <si>
    <t>∆ CRP(the pre-op  -  the post-op) post-op 6 month</t>
  </si>
  <si>
    <t>6 month post-op ESR</t>
  </si>
  <si>
    <t>PCT (procalcitonin)ng/mL</t>
  </si>
  <si>
    <t>X-pert(0=not done,1=positive,2=negative)</t>
  </si>
  <si>
    <t>T-SPOT(0=not done,1=positive,2=negative)</t>
  </si>
  <si>
    <t>E-1</t>
  </si>
  <si>
    <t>Male</t>
  </si>
  <si>
    <t>No Done</t>
  </si>
  <si>
    <t>E-2</t>
  </si>
  <si>
    <r>
      <rPr>
        <sz val="16"/>
        <rFont val="Arial"/>
        <charset val="134"/>
      </rPr>
      <t>Favourable  prognosis</t>
    </r>
    <r>
      <rPr>
        <sz val="16"/>
        <rFont val="等线"/>
        <charset val="134"/>
      </rPr>
      <t>（</t>
    </r>
    <r>
      <rPr>
        <sz val="16"/>
        <rFont val="Arial"/>
        <charset val="134"/>
      </rPr>
      <t>2022-5-15</t>
    </r>
    <r>
      <rPr>
        <sz val="16"/>
        <rFont val="等线"/>
        <charset val="134"/>
      </rPr>
      <t>）</t>
    </r>
  </si>
  <si>
    <t>E-3</t>
  </si>
  <si>
    <t>FeMale</t>
  </si>
  <si>
    <t>Anti-infective treatment with moxifloxacin for 1 month, combined with oral quadruple anti-TB drugs for 18 months</t>
  </si>
  <si>
    <t>&lt;0.05</t>
  </si>
  <si>
    <t>E-4</t>
  </si>
  <si>
    <t>The patients were treated with ceftazidime for 1 month and oral quadruple anti-tuberculosis drugs for 18 months</t>
  </si>
  <si>
    <t>E-5</t>
  </si>
  <si>
    <t>Anti-infective treatment with cefoxitin for 1 month and anti-infective treatment with oral quadruple antituberculosis drugs for 18 months</t>
  </si>
  <si>
    <t>E-6</t>
  </si>
  <si>
    <t>After one week of anti-infection treatment with Laoxefcephalosporin combined with oral quadruple anti-tuberculosis drugs, the inflammatory index was not obvious, and levofloxacin was used for 8 weeks combined with oral quadruple anti-tuberculosis drugs for 18 months</t>
  </si>
  <si>
    <r>
      <rPr>
        <sz val="16"/>
        <rFont val="Arial"/>
        <charset val="134"/>
      </rPr>
      <t>-</t>
    </r>
    <r>
      <rPr>
        <sz val="16"/>
        <rFont val="等线"/>
        <charset val="134"/>
      </rPr>
      <t>（</t>
    </r>
    <r>
      <rPr>
        <sz val="16"/>
        <rFont val="Arial"/>
        <charset val="134"/>
      </rPr>
      <t>2022-5-15</t>
    </r>
    <r>
      <rPr>
        <sz val="16"/>
        <rFont val="等线"/>
        <charset val="134"/>
      </rPr>
      <t>）</t>
    </r>
  </si>
  <si>
    <t>E-7</t>
  </si>
  <si>
    <t>After 1 week of anti-infective treatment with ceftazidime, the improvement of inflammation index was not obvious, and the anti-infective treatment with ceftriaxone was used for 1 month. Combined with oral quadruple antituberculous drugs for 18 months.</t>
  </si>
  <si>
    <t>E-8</t>
  </si>
  <si>
    <t>Levofloxacin combined with oral quadruple antituberculous drugs was used for anti-infective treatment</t>
  </si>
  <si>
    <t>The patients were treated with lacocephalosporin for 1 month and oral quadruple anti-tuberculosis drugs for 18 months</t>
  </si>
  <si>
    <r>
      <rPr>
        <sz val="16"/>
        <color theme="1"/>
        <rFont val="等线"/>
        <charset val="134"/>
      </rPr>
      <t>＜</t>
    </r>
    <r>
      <rPr>
        <sz val="16"/>
        <color theme="1"/>
        <rFont val="Arial"/>
        <charset val="134"/>
      </rPr>
      <t>0.05</t>
    </r>
  </si>
  <si>
    <t>E-9</t>
  </si>
  <si>
    <t>Cefuroxime combined with oral quadruple antituberculous agents was used for anti-infective treatment</t>
  </si>
  <si>
    <t>E-10</t>
  </si>
  <si>
    <t>Levofloxacin was used as anti-infective therapy for 1 month, and oral quadruple anti-tuberculosis drugs were used as anti-infective therapy for 18 months</t>
  </si>
  <si>
    <t>E-11</t>
  </si>
  <si>
    <t>Anti-infective moxifloxacin was used for 1 month, combined with oral quadruple antituberculosis drugs for 18 months</t>
  </si>
  <si>
    <t>E-12</t>
  </si>
  <si>
    <t>E-13</t>
  </si>
  <si>
    <t>After 1 week of anti-infection treatment, levofloxacin was changed to anti-infection treatment for 1 month, combined with oral quadruple anti-tuberculosis drug anti-infection treatment for 18 months</t>
  </si>
  <si>
    <t>E-14</t>
  </si>
  <si>
    <t>Anti-infective therapy was performed by using a combination of tetrahydrocephalosporin and oral antituberculosis drugs</t>
  </si>
  <si>
    <t>After 2 week of anti-infection treatment, levofloxacin was changed to anti-infection treatment for 1 month, combined with oral quadruple anti-tuberculosis drug anti-infection treatment for 18 months</t>
  </si>
  <si>
    <t>E-15</t>
  </si>
  <si>
    <t>Streptomycin injection was used for 1 week, moxifloxacin was used for 1 month, and oral quadruple anti-tuberculosis drugs were used for 18 months</t>
  </si>
  <si>
    <t>E-16</t>
  </si>
  <si>
    <t>Levofloxacin was used for 1 week, streptomycin was used for 1 week, and oral quadruple anti-tuberculosis drugs were used for 18 months</t>
  </si>
  <si>
    <t>E-17</t>
  </si>
  <si>
    <t>Levofloxacin and streptomycin were used for anti-infective treatment for 1 week, and oral quadruple anti-tuberculosis drugs were used for anti-infective treatment for 18 months</t>
  </si>
  <si>
    <t>E-18</t>
  </si>
  <si>
    <t>Levofloxacin was used as anti-infective therapy for 1 month, and oral quadruple anti-tuberculosis drugs were used as anti-infective therapy for 18 months.</t>
  </si>
  <si>
    <t>E-19</t>
  </si>
  <si>
    <t>The patients were treated with ceftriaxone for 1 week and oral quadruple anti-tuberculosis drugs for 18 months</t>
  </si>
  <si>
    <r>
      <rPr>
        <sz val="16"/>
        <color rgb="FF000000"/>
        <rFont val="Arial"/>
        <charset val="134"/>
      </rPr>
      <t>Poor wound healing</t>
    </r>
    <r>
      <rPr>
        <sz val="16"/>
        <color rgb="FF000000"/>
        <rFont val="等线"/>
        <charset val="134"/>
      </rPr>
      <t>（</t>
    </r>
    <r>
      <rPr>
        <sz val="16"/>
        <color rgb="FF000000"/>
        <rFont val="Arial"/>
        <charset val="134"/>
      </rPr>
      <t>2022-5-15</t>
    </r>
    <r>
      <rPr>
        <sz val="16"/>
        <color rgb="FF000000"/>
        <rFont val="等线"/>
        <charset val="134"/>
      </rPr>
      <t>）</t>
    </r>
  </si>
  <si>
    <t>E-20</t>
  </si>
  <si>
    <t>E-21</t>
  </si>
  <si>
    <t>Flucloxacillin needle was used for anti-infection treatment for 1 month, and oral quadruple anti-tuberculosis drugs were used for 18 months</t>
  </si>
  <si>
    <t>E-22</t>
  </si>
  <si>
    <t>Use norvancomycin, cefoperazone and other anti-infective treatment</t>
  </si>
  <si>
    <t>Gentamicin saline was used for wound irrigation and drainage for 1 week, cefoperazone was used for 1 week, and no significant improvement was found in inflammatory indicators. Moxifloxacin injection was used for 8 weeks</t>
  </si>
  <si>
    <t>E-23</t>
  </si>
  <si>
    <t>Anti-infective treatment with cephalosporin</t>
  </si>
  <si>
    <t>Anti-infective treatment with cephalosporin was continued for 8 weeks</t>
  </si>
  <si>
    <t>E-24</t>
  </si>
  <si>
    <t>E-25</t>
  </si>
  <si>
    <t>Levofloxacin and ceftazidime were used for anti-infective treatment for 1 month, and oral quadruple anti-tuberculosis drugs were used for anti-infective treatment for 18 months</t>
  </si>
  <si>
    <t>E-26</t>
  </si>
  <si>
    <t>Moxifloxacin was used as anti-infective therapy for 1 month and combined with oral quadruple anti-tuberculosis drugs for 18 months</t>
  </si>
  <si>
    <t>E-27</t>
  </si>
  <si>
    <t>Anti-infective treatment with ceftazidime combined with oral quadruple antituberculous drugs</t>
  </si>
  <si>
    <t>E-28</t>
  </si>
  <si>
    <t>E-29</t>
  </si>
  <si>
    <t>Anti-infective treatment with benzathine penicillin injection combined with oral quadruple antituberculous drugs</t>
  </si>
  <si>
    <t>E-30</t>
  </si>
  <si>
    <t>Cefoxitin injection was used for anti-infective treatment for 8 weeks</t>
  </si>
  <si>
    <t>E-31</t>
  </si>
  <si>
    <t>After 2 weeks of anti-infection treatment with cefotaxime sodium injection, the improvement of inflammatory indicators was not obvious, and the anti-infection treatment was changed to mevancomycin injection combined with cefoxitin injection for 8 weeks</t>
  </si>
  <si>
    <t>E-32</t>
  </si>
  <si>
    <t>After 2 weeks of levofloxacin anti-infection treatment, the inflammatory indicators did not improve significantly. The patients were given ceftriaxone needle anti-infection treatment for 1 month, combined with oral quadruple anti-tuberculosis drugs for 18 months</t>
  </si>
  <si>
    <t>E-33</t>
  </si>
  <si>
    <t>The patients were treated with cefoxitin injection for 2 weeks and oral quadruple anti-tuberculosis drugs for 18 months</t>
  </si>
  <si>
    <t>2019.3.12</t>
  </si>
  <si>
    <t>E-34</t>
  </si>
  <si>
    <t>Anti-infective treatment with imipenem was administered</t>
  </si>
  <si>
    <t>Levofloxacin was used for 2 weeks and oral quadruple antituberculous drugs were used for 18 months</t>
  </si>
  <si>
    <t>2019.4.4</t>
  </si>
  <si>
    <t>E-35</t>
  </si>
  <si>
    <t>Levofloxacin was used for 1 month and oral quadruple antituberculous drugs were used for 18 months</t>
  </si>
  <si>
    <t>2019.4.1</t>
  </si>
  <si>
    <r>
      <rPr>
        <sz val="16"/>
        <color theme="1"/>
        <rFont val="等线"/>
        <charset val="134"/>
      </rPr>
      <t>无</t>
    </r>
  </si>
  <si>
    <t>E-36</t>
  </si>
  <si>
    <t>Anti-infective treatment with cefoperazone for 8 weeks</t>
  </si>
  <si>
    <t>2019.5.22</t>
  </si>
  <si>
    <t>E-37</t>
  </si>
  <si>
    <t>Cefotaxime was used for anti-infection treatment for 1 month, and oral quadruple anti-tuberculosis drugs were used for anti-infection treatment for 18 months</t>
  </si>
  <si>
    <t>2019.6.20</t>
  </si>
  <si>
    <t>E-38</t>
  </si>
  <si>
    <t>Cefotaxime sodium injection was used for anti-infection treatment for 2 weeks, combined with oral anti-tuberculosis drugs for anti-infection treatment for 18 months</t>
  </si>
  <si>
    <t>2019.8.22</t>
  </si>
  <si>
    <t>E-39</t>
  </si>
  <si>
    <t>E-40</t>
  </si>
  <si>
    <t>Levofloxacin was used in combination with oral antituberculous drugs for anti-infective treatment</t>
  </si>
  <si>
    <t>After two weeks of anti-infective treatment with ceftriaxone needle, no significant improvement was found in inflammatory indicators. Levofloxacin anti-infective treatment was used for 1 month, combined with oral quadruple anti-tuberculosis drugs for 18 months</t>
  </si>
  <si>
    <t>E-41</t>
  </si>
  <si>
    <t>Cefuroxime sodium injection was used to treat infection for 2 weeks, and oral quadruple anti-tuberculosis drugs were used to treat infection for 18 months</t>
  </si>
  <si>
    <t>E-42</t>
  </si>
  <si>
    <t xml:space="preserve"> Levofloxacin anti-infective treatment was used for 1 month, combined with oral quadruple anti-tuberculosis drugs for 18 months</t>
  </si>
  <si>
    <r>
      <rPr>
        <sz val="16"/>
        <rFont val="Arial"/>
        <charset val="134"/>
      </rPr>
      <t>Poor wound healing</t>
    </r>
    <r>
      <rPr>
        <sz val="16"/>
        <rFont val="等线"/>
        <charset val="134"/>
      </rPr>
      <t>（</t>
    </r>
    <r>
      <rPr>
        <sz val="16"/>
        <rFont val="Arial"/>
        <charset val="134"/>
      </rPr>
      <t>2022-5-15</t>
    </r>
    <r>
      <rPr>
        <sz val="16"/>
        <rFont val="等线"/>
        <charset val="134"/>
      </rPr>
      <t>）</t>
    </r>
  </si>
  <si>
    <t>E-43</t>
  </si>
  <si>
    <t>After 2 weeks of cefoxitin injection anti-infection treatment, no significant improvement was found in inflammatory indicators. Moxifloxacin anti-infection treatment was used for 1 month, combined with oral quadruple anti-tuberculosis drugs for 18 months</t>
  </si>
  <si>
    <t>E-44</t>
  </si>
  <si>
    <t>The wound was rinsed and drained with gentamicin saline for 2 weeks, followed by levofloxacin for 1 month and lincomycin for 6 weeks</t>
  </si>
  <si>
    <t>E-45</t>
  </si>
  <si>
    <t>Cefoperazone and moxifloxacin were used for anti-infection treatment</t>
  </si>
  <si>
    <t>Piperacillin was used for 2 weeks and oral quadruple anti-tuberculosis drugs were used for 18 months</t>
  </si>
  <si>
    <t>E-46</t>
  </si>
  <si>
    <t>Anti-infective treatment with moxifloxacin was continued for 6 weeks</t>
  </si>
  <si>
    <r>
      <rPr>
        <sz val="16"/>
        <rFont val="Arial"/>
        <charset val="134"/>
      </rPr>
      <t>Death</t>
    </r>
    <r>
      <rPr>
        <sz val="16"/>
        <rFont val="等线"/>
        <charset val="134"/>
      </rPr>
      <t>（</t>
    </r>
    <r>
      <rPr>
        <sz val="16"/>
        <rFont val="Arial"/>
        <charset val="134"/>
      </rPr>
      <t>2022-5-15</t>
    </r>
    <r>
      <rPr>
        <sz val="16"/>
        <rFont val="等线"/>
        <charset val="134"/>
      </rPr>
      <t>）</t>
    </r>
  </si>
  <si>
    <t>E-47</t>
  </si>
  <si>
    <t>The patients were treated with ceftriaxone for 2 weeks and oral quadruple anti-tuberculosis drugs for 18 months</t>
  </si>
  <si>
    <t>E-48</t>
  </si>
  <si>
    <t>Streptomycin injection was used for 2 weeks and oral quadruple anti-tuberculosis drugs were used for 18 months</t>
  </si>
  <si>
    <t>E-49</t>
  </si>
  <si>
    <t>The patients were treated with cefotaxime for 2 weeks and oral quadruple anti-tuberculosis drugs for 18 months</t>
  </si>
  <si>
    <t>E-50</t>
  </si>
  <si>
    <t>Streptomycin injection and cefoxitin injection were used for 2 weeks, and oral quadruple anti-tuberculosis drugs were used for 18 months</t>
  </si>
  <si>
    <t>E-51</t>
  </si>
  <si>
    <t>The patients were treated with streptomycin needle and levofloxacin for 2 weeks and oral quadruple anti-tuberculosis drugs for 18 months</t>
  </si>
  <si>
    <t>E-52</t>
  </si>
  <si>
    <t>E-53</t>
  </si>
  <si>
    <t>E-54</t>
  </si>
  <si>
    <t>Use ceftriaxone, oxacillin, cefoperazone, moxifloxacin and other anti-infection treatment</t>
  </si>
  <si>
    <t>After 2 weeks of cefoperazone anti-infective treatment, there was no significant improvement in inflammatory indicators, and levofloxacin anti-infective treatment was used for 8 weeks</t>
  </si>
  <si>
    <t>E-55</t>
  </si>
  <si>
    <t>Gentamicin saline was used for continuous wound irrigation and drainage for 2 weeks, and ceftriaxone was used for 2 weeks. The inflammatory indicators did not improve significantly, and moxifloxacin was used for 6 weeks</t>
  </si>
  <si>
    <r>
      <rPr>
        <sz val="16"/>
        <color theme="1"/>
        <rFont val="等线"/>
        <charset val="134"/>
      </rPr>
      <t>＜</t>
    </r>
    <r>
      <rPr>
        <sz val="16"/>
        <color theme="1"/>
        <rFont val="Arial"/>
        <charset val="134"/>
      </rPr>
      <t>0.02</t>
    </r>
  </si>
  <si>
    <t>E-56</t>
  </si>
  <si>
    <t>E-57</t>
  </si>
  <si>
    <t>Levofloxacin was used for anti-infective treatment</t>
  </si>
  <si>
    <t>Levofloxacin was treated with anti-infective therapy for 8 weeks</t>
  </si>
  <si>
    <t>E-58</t>
  </si>
  <si>
    <t>E-59</t>
  </si>
  <si>
    <t>Piperacillin was used for anti-infection treatment for 1 month, and oral quadruple anti-tuberculosis drugs were used for anti-infection treatment for 18 months</t>
  </si>
  <si>
    <t>E-60</t>
  </si>
  <si>
    <t>After 1 week of cefodizam anti-infective treatment, the inflammatory indicators did not improve significantly. Moxifloxacin anti-infective treatment was used for 1 month, combined with oral quadruple anti-tuberculosis drugs for 18 months</t>
  </si>
  <si>
    <t>E-61</t>
  </si>
  <si>
    <t>E-62</t>
  </si>
  <si>
    <t>Cefotaxime combined with oral quadruple antituberculous drugs was used for anti-infective treatment</t>
  </si>
  <si>
    <t>E-63</t>
  </si>
  <si>
    <t>E-64</t>
  </si>
  <si>
    <t>E-65</t>
  </si>
  <si>
    <t>The wound was rinsed and drained with gentamicin saline for 1 week, and piperacillin was continued for 8 weeks</t>
  </si>
  <si>
    <t>E-66</t>
  </si>
  <si>
    <t>Anti-infective treatment with piperacillin combined with oral quadruple antituberculous drugs</t>
  </si>
  <si>
    <t>E-67</t>
  </si>
  <si>
    <t>Staphylococcus hominis-1</t>
  </si>
  <si>
    <t>Anti-infective treatment with ceftriaxone</t>
  </si>
  <si>
    <t>The wound was irrigated with gentamicin saline for 1 week and treated with piperacillin for 8 weeks</t>
  </si>
  <si>
    <r>
      <rPr>
        <sz val="16"/>
        <color rgb="FF000000"/>
        <rFont val="Arial"/>
        <charset val="134"/>
      </rPr>
      <t>Recrudescence</t>
    </r>
    <r>
      <rPr>
        <sz val="16"/>
        <color rgb="FF000000"/>
        <rFont val="等线"/>
        <charset val="134"/>
      </rPr>
      <t>（</t>
    </r>
    <r>
      <rPr>
        <sz val="16"/>
        <color rgb="FF000000"/>
        <rFont val="Arial"/>
        <charset val="134"/>
      </rPr>
      <t>2022-5-15</t>
    </r>
    <r>
      <rPr>
        <sz val="16"/>
        <color rgb="FF000000"/>
        <rFont val="等线"/>
        <charset val="134"/>
      </rPr>
      <t>）</t>
    </r>
  </si>
  <si>
    <t>E-68</t>
  </si>
  <si>
    <r>
      <rPr>
        <sz val="16"/>
        <color rgb="FF000000"/>
        <rFont val="Arial"/>
        <charset val="134"/>
      </rPr>
      <t>Staphylococcus epidermidis-2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aphylococcus parasanguinis-1</t>
    </r>
  </si>
  <si>
    <t>After surgery, the wound was irrigated with gentamicin saline for 1 week, and levofloxacin was continued empirically for 8 weeks</t>
  </si>
  <si>
    <t>8.53</t>
  </si>
  <si>
    <t>E-69</t>
  </si>
  <si>
    <r>
      <rPr>
        <sz val="16"/>
        <color rgb="FF000000"/>
        <rFont val="Arial"/>
        <charset val="134"/>
      </rPr>
      <t>Staphylococcus capitis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aphylococcus saccharolyticus-1</t>
    </r>
  </si>
  <si>
    <t>Piperacillin was used as anti-infective therapy before operation</t>
  </si>
  <si>
    <t>Anti-infective treatment with piperacillin and vancomycin was administered for 8 weeks</t>
  </si>
  <si>
    <t>7.01</t>
  </si>
  <si>
    <t>E-70</t>
  </si>
  <si>
    <t>Propionibacterium acnes-2</t>
  </si>
  <si>
    <t>Before operation, anti-tuberculosis drugs, levofloxacin, cemon polyaxil and other anti-infection therapy were used</t>
  </si>
  <si>
    <t>Moxifloxacin sodium chloride injection was used for anti-infection treatment for half a year, combined with oral quadruple anti-tuberculosis drugs for 1 year</t>
  </si>
  <si>
    <t>30.20</t>
  </si>
  <si>
    <t>E-71</t>
  </si>
  <si>
    <r>
      <rPr>
        <sz val="16"/>
        <color rgb="FF000000"/>
        <rFont val="Arial"/>
        <charset val="134"/>
      </rPr>
      <t>Corynebacterium imitans-2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Micrococcus luteus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Fusobacterium nucleatum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aphylococcus capitis-1</t>
    </r>
  </si>
  <si>
    <t>Oral anti-tuberculosis drugs, combined with moxifloxacin sodium chloride injection anti-infection treatment for 8 weeks</t>
  </si>
  <si>
    <t>5.17</t>
  </si>
  <si>
    <t>E-72</t>
  </si>
  <si>
    <t>Moxifloxacin and oral linezolid were used for 12 weeks</t>
  </si>
  <si>
    <t>E-73</t>
  </si>
  <si>
    <t>Cemon polyester sodium was used for anti-infective treatment for 8 weeks</t>
  </si>
  <si>
    <t>E-74</t>
  </si>
  <si>
    <t>Propionibacterium acnes-3</t>
  </si>
  <si>
    <t>Cefuroxime sodium was used for anti-infective treatment for 8 weeks</t>
  </si>
  <si>
    <t>99.30</t>
  </si>
  <si>
    <t>E-75</t>
  </si>
  <si>
    <r>
      <rPr>
        <sz val="16"/>
        <color rgb="FF000000"/>
        <rFont val="Arial"/>
        <charset val="134"/>
      </rPr>
      <t>Propionibacterium acnes-6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Prevotella timonensis-2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Enterobacter sp-2</t>
    </r>
  </si>
  <si>
    <t>Moxifloxacin and vancomycin were combined with anti-infective therapy for 8 weeks</t>
  </si>
  <si>
    <t>227.29</t>
  </si>
  <si>
    <t>E-76</t>
  </si>
  <si>
    <t>Propionibacterium acnes-12</t>
  </si>
  <si>
    <t>After the use of amoxicillin and oral antituberculous drugs, the improvement of inflammatory treatment was not obvious, so they were changed to levofloxacin for 8 weeks and oral antituberculous drugs for 18 months</t>
  </si>
  <si>
    <t>26.70</t>
  </si>
  <si>
    <t>E-77</t>
  </si>
  <si>
    <r>
      <rPr>
        <sz val="16"/>
        <color rgb="FF000000"/>
        <rFont val="Arial"/>
        <charset val="134"/>
      </rPr>
      <t>Propionibacterium acnes-6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Torque teno virus-1</t>
    </r>
  </si>
  <si>
    <t>7.53</t>
  </si>
  <si>
    <t>E-78</t>
  </si>
  <si>
    <r>
      <rPr>
        <sz val="16"/>
        <color rgb="FF000000"/>
        <rFont val="Arial"/>
        <charset val="134"/>
      </rPr>
      <t>Corynebacterium urealyticum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Kytococcus sedentarius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Staphylococcus epidermidis-1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Mycoplasma hominis-1</t>
    </r>
  </si>
  <si>
    <t>Anti-infective treatment with moxifloxacin plus cefoperazone was administered for 4-6 weeks</t>
  </si>
  <si>
    <t>22.00</t>
  </si>
  <si>
    <r>
      <t>Prevotella timonensis-2</t>
    </r>
    <r>
      <rPr>
        <sz val="16"/>
        <color rgb="FF000000"/>
        <rFont val="等线"/>
        <charset val="134"/>
      </rPr>
      <t>、</t>
    </r>
    <r>
      <rPr>
        <sz val="16"/>
        <color rgb="FF000000"/>
        <rFont val="Arial"/>
        <charset val="134"/>
      </rPr>
      <t>Enterobacter sp-2</t>
    </r>
  </si>
  <si>
    <t>Preoperative blood culture showed Staphylococcus aureus, but intraoperative culture of the lesion was negative</t>
  </si>
  <si>
    <t>Anti-infective treatment with piperacillin was administered for 8 weeks</t>
  </si>
  <si>
    <t>191-50</t>
  </si>
  <si>
    <t>＜0.1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\-mm\-dd"/>
    <numFmt numFmtId="177" formatCode="0.00_);[Red]\(0.00\)"/>
    <numFmt numFmtId="178" formatCode="0.00_ "/>
    <numFmt numFmtId="179" formatCode="0_);[Red]\(0\)"/>
    <numFmt numFmtId="180" formatCode="yyyy\-m\-d"/>
  </numFmts>
  <fonts count="38">
    <font>
      <sz val="11"/>
      <color rgb="FF000000"/>
      <name val="等线"/>
      <charset val="134"/>
    </font>
    <font>
      <sz val="11"/>
      <color rgb="FF000000"/>
      <name val="Arial"/>
      <charset val="134"/>
    </font>
    <font>
      <b/>
      <sz val="16"/>
      <color rgb="FF000000"/>
      <name val="Arial"/>
      <charset val="134"/>
    </font>
    <font>
      <sz val="16"/>
      <color rgb="FF000000"/>
      <name val="Arial"/>
      <charset val="134"/>
    </font>
    <font>
      <sz val="16"/>
      <color rgb="FF2A2B2E"/>
      <name val="Arial"/>
      <charset val="134"/>
    </font>
    <font>
      <b/>
      <sz val="16"/>
      <name val="Arial"/>
      <charset val="134"/>
    </font>
    <font>
      <sz val="16"/>
      <name val="Arial"/>
      <charset val="134"/>
    </font>
    <font>
      <sz val="16"/>
      <color theme="1"/>
      <name val="Arial"/>
      <charset val="134"/>
    </font>
    <font>
      <sz val="16"/>
      <color rgb="FFFF0000"/>
      <name val="Arial"/>
      <charset val="134"/>
    </font>
    <font>
      <b/>
      <sz val="11"/>
      <color rgb="FF000000"/>
      <name val="Arial"/>
      <charset val="134"/>
    </font>
    <font>
      <sz val="11"/>
      <color theme="1"/>
      <name val="Arial"/>
      <charset val="134"/>
    </font>
    <font>
      <sz val="11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6"/>
      <color rgb="FF000000"/>
      <name val="等线"/>
      <charset val="134"/>
    </font>
    <font>
      <sz val="16"/>
      <color rgb="FF000000"/>
      <name val="等线"/>
      <charset val="134"/>
    </font>
    <font>
      <sz val="16"/>
      <name val="等线"/>
      <charset val="134"/>
    </font>
    <font>
      <b/>
      <sz val="16"/>
      <name val="等线"/>
      <charset val="134"/>
    </font>
    <font>
      <sz val="16"/>
      <color theme="1"/>
      <name val="等线"/>
      <charset val="134"/>
    </font>
    <font>
      <sz val="16"/>
      <color rgb="FF00000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/>
    <xf numFmtId="42" fontId="12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1" applyNumberFormat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9" borderId="2" applyNumberFormat="0" applyFon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5" fillId="13" borderId="5" applyNumberFormat="0" applyAlignment="0" applyProtection="0">
      <alignment vertical="center"/>
    </xf>
    <xf numFmtId="0" fontId="26" fillId="13" borderId="1" applyNumberFormat="0" applyAlignment="0" applyProtection="0">
      <alignment vertical="center"/>
    </xf>
    <xf numFmtId="0" fontId="27" fillId="14" borderId="6" applyNumberForma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</cellStyleXfs>
  <cellXfs count="1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left" wrapText="1" indent="1"/>
    </xf>
    <xf numFmtId="0" fontId="3" fillId="0" borderId="0" xfId="0" applyFont="1" applyFill="1" applyBorder="1" applyAlignment="1">
      <alignment horizontal="center" wrapText="1"/>
    </xf>
    <xf numFmtId="0" fontId="5" fillId="0" borderId="0" xfId="0" applyFont="1" applyAlignment="1">
      <alignment horizontal="center"/>
    </xf>
    <xf numFmtId="177" fontId="2" fillId="0" borderId="0" xfId="0" applyNumberFormat="1" applyFont="1" applyAlignment="1">
      <alignment horizontal="center" wrapText="1"/>
    </xf>
    <xf numFmtId="14" fontId="6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wrapText="1"/>
    </xf>
    <xf numFmtId="0" fontId="6" fillId="0" borderId="0" xfId="0" applyNumberFormat="1" applyFont="1" applyFill="1" applyBorder="1" applyAlignment="1">
      <alignment horizontal="center" wrapText="1"/>
    </xf>
    <xf numFmtId="177" fontId="3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177" fontId="2" fillId="2" borderId="0" xfId="0" applyNumberFormat="1" applyFont="1" applyFill="1" applyBorder="1" applyAlignment="1">
      <alignment horizontal="center" wrapText="1"/>
    </xf>
    <xf numFmtId="177" fontId="2" fillId="3" borderId="0" xfId="0" applyNumberFormat="1" applyFont="1" applyFill="1" applyAlignment="1">
      <alignment horizontal="center" wrapText="1"/>
    </xf>
    <xf numFmtId="177" fontId="3" fillId="2" borderId="0" xfId="0" applyNumberFormat="1" applyFont="1" applyFill="1" applyAlignment="1">
      <alignment horizontal="center" wrapText="1"/>
    </xf>
    <xf numFmtId="177" fontId="3" fillId="3" borderId="0" xfId="0" applyNumberFormat="1" applyFont="1" applyFill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177" fontId="3" fillId="3" borderId="0" xfId="0" applyNumberFormat="1" applyFont="1" applyFill="1" applyBorder="1" applyAlignment="1">
      <alignment horizontal="center" wrapText="1"/>
    </xf>
    <xf numFmtId="178" fontId="2" fillId="0" borderId="0" xfId="0" applyNumberFormat="1" applyFont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178" fontId="3" fillId="0" borderId="0" xfId="0" applyNumberFormat="1" applyFont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3" fillId="2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49" fontId="2" fillId="0" borderId="0" xfId="0" applyNumberFormat="1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49" fontId="2" fillId="0" borderId="0" xfId="0" applyNumberFormat="1" applyFont="1" applyFill="1" applyBorder="1" applyAlignment="1">
      <alignment horizontal="center" wrapText="1"/>
    </xf>
    <xf numFmtId="49" fontId="3" fillId="0" borderId="0" xfId="0" applyNumberFormat="1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49" fontId="3" fillId="0" borderId="0" xfId="0" applyNumberFormat="1" applyFont="1" applyFill="1" applyBorder="1" applyAlignment="1">
      <alignment horizontal="center" wrapText="1"/>
    </xf>
    <xf numFmtId="49" fontId="6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wrapText="1"/>
    </xf>
    <xf numFmtId="178" fontId="2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wrapText="1"/>
    </xf>
    <xf numFmtId="177" fontId="2" fillId="0" borderId="0" xfId="0" applyNumberFormat="1" applyFont="1" applyFill="1" applyBorder="1" applyAlignment="1">
      <alignment horizontal="center" wrapText="1"/>
    </xf>
    <xf numFmtId="0" fontId="2" fillId="0" borderId="0" xfId="0" applyNumberFormat="1" applyFont="1" applyFill="1" applyBorder="1" applyAlignment="1">
      <alignment horizontal="center" wrapText="1"/>
    </xf>
    <xf numFmtId="14" fontId="7" fillId="0" borderId="0" xfId="0" applyNumberFormat="1" applyFont="1" applyFill="1" applyBorder="1" applyAlignment="1">
      <alignment horizontal="center"/>
    </xf>
    <xf numFmtId="178" fontId="7" fillId="0" borderId="0" xfId="0" applyNumberFormat="1" applyFont="1" applyFill="1" applyBorder="1" applyAlignment="1">
      <alignment horizontal="center" vertical="center" wrapText="1"/>
    </xf>
    <xf numFmtId="178" fontId="8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4" fontId="7" fillId="0" borderId="0" xfId="0" applyNumberFormat="1" applyFont="1" applyFill="1" applyBorder="1" applyAlignment="1">
      <alignment horizontal="center" wrapText="1"/>
    </xf>
    <xf numFmtId="178" fontId="8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wrapText="1"/>
    </xf>
    <xf numFmtId="177" fontId="8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0" fontId="7" fillId="2" borderId="0" xfId="0" applyFont="1" applyFill="1" applyBorder="1" applyAlignment="1">
      <alignment horizontal="center" wrapText="1"/>
    </xf>
    <xf numFmtId="177" fontId="2" fillId="3" borderId="0" xfId="0" applyNumberFormat="1" applyFont="1" applyFill="1" applyBorder="1" applyAlignment="1">
      <alignment horizontal="center" wrapText="1"/>
    </xf>
    <xf numFmtId="179" fontId="2" fillId="0" borderId="0" xfId="0" applyNumberFormat="1" applyFont="1" applyFill="1" applyBorder="1" applyAlignment="1">
      <alignment wrapText="1"/>
    </xf>
    <xf numFmtId="177" fontId="3" fillId="2" borderId="0" xfId="0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wrapText="1"/>
    </xf>
    <xf numFmtId="0" fontId="8" fillId="0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wrapText="1"/>
    </xf>
    <xf numFmtId="0" fontId="9" fillId="0" borderId="0" xfId="0" applyFont="1"/>
    <xf numFmtId="0" fontId="6" fillId="0" borderId="0" xfId="0" applyFont="1" applyFill="1" applyBorder="1" applyAlignment="1">
      <alignment vertical="center"/>
    </xf>
    <xf numFmtId="0" fontId="10" fillId="0" borderId="0" xfId="0" applyFont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49" fontId="1" fillId="0" borderId="0" xfId="0" applyNumberFormat="1" applyFont="1" applyAlignment="1">
      <alignment wrapText="1"/>
    </xf>
    <xf numFmtId="0" fontId="11" fillId="0" borderId="0" xfId="0" applyFont="1"/>
    <xf numFmtId="177" fontId="1" fillId="0" borderId="0" xfId="0" applyNumberFormat="1" applyFont="1" applyAlignment="1">
      <alignment wrapText="1"/>
    </xf>
    <xf numFmtId="177" fontId="3" fillId="0" borderId="0" xfId="0" applyNumberFormat="1" applyFont="1" applyAlignment="1">
      <alignment wrapText="1"/>
    </xf>
    <xf numFmtId="177" fontId="3" fillId="2" borderId="0" xfId="0" applyNumberFormat="1" applyFont="1" applyFill="1" applyAlignment="1">
      <alignment wrapText="1"/>
    </xf>
    <xf numFmtId="177" fontId="1" fillId="3" borderId="0" xfId="0" applyNumberFormat="1" applyFont="1" applyFill="1" applyAlignment="1">
      <alignment wrapText="1"/>
    </xf>
    <xf numFmtId="178" fontId="1" fillId="0" borderId="0" xfId="0" applyNumberFormat="1" applyFont="1" applyAlignment="1">
      <alignment wrapText="1"/>
    </xf>
    <xf numFmtId="0" fontId="11" fillId="0" borderId="0" xfId="0" applyFont="1" applyFill="1" applyBorder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0" xfId="0" applyFont="1" applyFill="1" applyAlignment="1">
      <alignment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wrapText="1"/>
    </xf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NumberFormat="1" applyFont="1" applyAlignment="1">
      <alignment horizontal="center" wrapText="1"/>
    </xf>
    <xf numFmtId="180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 wrapText="1"/>
    </xf>
    <xf numFmtId="177" fontId="1" fillId="0" borderId="0" xfId="0" applyNumberFormat="1" applyFont="1" applyAlignment="1">
      <alignment horizontal="center" wrapText="1"/>
    </xf>
    <xf numFmtId="176" fontId="6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177" fontId="7" fillId="3" borderId="0" xfId="0" applyNumberFormat="1" applyFont="1" applyFill="1" applyAlignment="1">
      <alignment horizontal="center" wrapText="1"/>
    </xf>
    <xf numFmtId="178" fontId="3" fillId="0" borderId="0" xfId="0" applyNumberFormat="1" applyFont="1" applyFill="1" applyBorder="1" applyAlignment="1">
      <alignment horizontal="center" wrapText="1"/>
    </xf>
    <xf numFmtId="178" fontId="7" fillId="0" borderId="0" xfId="0" applyNumberFormat="1" applyFont="1" applyAlignment="1">
      <alignment horizontal="center" wrapText="1"/>
    </xf>
    <xf numFmtId="0" fontId="7" fillId="0" borderId="0" xfId="0" applyFont="1"/>
    <xf numFmtId="49" fontId="3" fillId="0" borderId="0" xfId="0" applyNumberFormat="1" applyFont="1" applyAlignment="1">
      <alignment wrapText="1"/>
    </xf>
    <xf numFmtId="14" fontId="6" fillId="0" borderId="0" xfId="0" applyNumberFormat="1" applyFont="1"/>
    <xf numFmtId="177" fontId="3" fillId="3" borderId="0" xfId="0" applyNumberFormat="1" applyFont="1" applyFill="1" applyAlignment="1">
      <alignment wrapText="1"/>
    </xf>
    <xf numFmtId="178" fontId="3" fillId="0" borderId="0" xfId="0" applyNumberFormat="1" applyFont="1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K84"/>
  <sheetViews>
    <sheetView zoomScale="70" zoomScaleNormal="70" workbookViewId="0">
      <selection activeCell="D3" sqref="D3"/>
    </sheetView>
  </sheetViews>
  <sheetFormatPr defaultColWidth="9" defaultRowHeight="20.25"/>
  <cols>
    <col min="1" max="1" width="11.9583333333333" style="38" customWidth="1"/>
    <col min="2" max="2" width="15.175" style="38" customWidth="1"/>
    <col min="3" max="3" width="16.2416666666667" style="1" customWidth="1"/>
    <col min="4" max="4" width="35.175" style="79" customWidth="1"/>
    <col min="5" max="5" width="38.75" style="38" customWidth="1"/>
    <col min="6" max="6" width="40" style="80" customWidth="1"/>
    <col min="7" max="7" width="38.75" style="81" customWidth="1"/>
    <col min="8" max="8" width="46.425" style="81" customWidth="1"/>
    <col min="9" max="9" width="25.0666666666667" style="82" customWidth="1"/>
    <col min="10" max="10" width="24.7583333333333" style="79" customWidth="1"/>
    <col min="11" max="11" width="19.2833333333333" style="83" customWidth="1"/>
    <col min="12" max="14" width="27.2" style="84" customWidth="1"/>
    <col min="15" max="16" width="27.0666666666667" style="84" customWidth="1"/>
    <col min="17" max="20" width="29.1333333333333" style="1" customWidth="1"/>
    <col min="21" max="22" width="28.7333333333333" style="84" customWidth="1"/>
    <col min="23" max="23" width="24.6" style="38" customWidth="1"/>
    <col min="24" max="24" width="24.6" style="85" customWidth="1"/>
    <col min="25" max="25" width="24.6" style="86" customWidth="1"/>
    <col min="26" max="26" width="34.275" style="87" customWidth="1"/>
    <col min="27" max="28" width="24.6666666666667" style="84" customWidth="1"/>
    <col min="29" max="30" width="26.4666666666667" style="84" customWidth="1"/>
    <col min="31" max="31" width="23.6666666666667" style="84" customWidth="1"/>
    <col min="32" max="32" width="25.35" style="84" customWidth="1"/>
    <col min="33" max="34" width="23.6666666666667" style="84" customWidth="1"/>
    <col min="35" max="36" width="24.4" style="84" customWidth="1"/>
    <col min="37" max="37" width="24.3916666666667" style="88" customWidth="1"/>
    <col min="38" max="38" width="24.3916666666667" style="85" customWidth="1"/>
    <col min="39" max="39" width="24.3916666666667" style="86" customWidth="1"/>
    <col min="40" max="40" width="19.825" style="89" customWidth="1"/>
    <col min="41" max="41" width="21.4166666666667" style="90" customWidth="1"/>
    <col min="42" max="42" width="21.1833333333333" style="91" customWidth="1"/>
    <col min="43" max="43" width="39.1333333333333" style="82" customWidth="1"/>
    <col min="45" max="16384" width="9" style="1"/>
  </cols>
  <sheetData>
    <row r="1" s="76" customFormat="1" ht="81" spans="1:63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92" t="s">
        <v>5</v>
      </c>
      <c r="G1" s="5" t="s">
        <v>6</v>
      </c>
      <c r="H1" s="5" t="s">
        <v>7</v>
      </c>
      <c r="I1" s="7" t="s">
        <v>8</v>
      </c>
      <c r="J1" s="5" t="s">
        <v>9</v>
      </c>
      <c r="K1" s="13" t="s">
        <v>10</v>
      </c>
      <c r="L1" s="14" t="s">
        <v>11</v>
      </c>
      <c r="M1" s="14" t="s">
        <v>12</v>
      </c>
      <c r="N1" s="99" t="s">
        <v>13</v>
      </c>
      <c r="O1" s="14" t="s">
        <v>14</v>
      </c>
      <c r="P1" s="14" t="s">
        <v>15</v>
      </c>
      <c r="Q1" s="5" t="s">
        <v>16</v>
      </c>
      <c r="R1" s="14" t="s">
        <v>17</v>
      </c>
      <c r="S1" s="5" t="s">
        <v>18</v>
      </c>
      <c r="T1" s="14" t="s">
        <v>19</v>
      </c>
      <c r="U1" s="14" t="s">
        <v>20</v>
      </c>
      <c r="V1" s="14" t="s">
        <v>21</v>
      </c>
      <c r="W1" s="5" t="s">
        <v>22</v>
      </c>
      <c r="X1" s="14" t="s">
        <v>23</v>
      </c>
      <c r="Y1" s="20" t="s">
        <v>24</v>
      </c>
      <c r="Z1" s="21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4" t="s">
        <v>31</v>
      </c>
      <c r="AG1" s="14" t="s">
        <v>32</v>
      </c>
      <c r="AH1" s="14" t="s">
        <v>33</v>
      </c>
      <c r="AI1" s="14" t="s">
        <v>34</v>
      </c>
      <c r="AJ1" s="14" t="s">
        <v>35</v>
      </c>
      <c r="AK1" s="26" t="s">
        <v>36</v>
      </c>
      <c r="AL1" s="14" t="s">
        <v>37</v>
      </c>
      <c r="AM1" s="20" t="s">
        <v>38</v>
      </c>
      <c r="AN1" s="27" t="s">
        <v>39</v>
      </c>
      <c r="AO1" s="28" t="s">
        <v>40</v>
      </c>
      <c r="AP1" s="29" t="s">
        <v>41</v>
      </c>
      <c r="AQ1" s="7" t="s">
        <v>42</v>
      </c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</row>
    <row r="2" ht="60.75" spans="1:63">
      <c r="A2" s="8" t="s">
        <v>43</v>
      </c>
      <c r="B2" s="8" t="s">
        <v>44</v>
      </c>
      <c r="C2" s="9">
        <v>83</v>
      </c>
      <c r="D2" s="8" t="s">
        <v>45</v>
      </c>
      <c r="E2" s="8" t="s">
        <v>46</v>
      </c>
      <c r="F2" s="80" t="s">
        <v>47</v>
      </c>
      <c r="G2" s="11" t="s">
        <v>48</v>
      </c>
      <c r="H2" s="11" t="s">
        <v>49</v>
      </c>
      <c r="I2" s="10" t="s">
        <v>50</v>
      </c>
      <c r="J2" s="8">
        <v>4.3</v>
      </c>
      <c r="K2" s="100">
        <v>43808</v>
      </c>
      <c r="L2" s="16" t="s">
        <v>51</v>
      </c>
      <c r="M2" s="16">
        <v>13.3</v>
      </c>
      <c r="N2" s="16">
        <f>L2-M2</f>
        <v>7.2</v>
      </c>
      <c r="O2" s="16">
        <v>18.5</v>
      </c>
      <c r="P2" s="16">
        <f>L2-O2</f>
        <v>2</v>
      </c>
      <c r="Q2" s="9" t="s">
        <v>52</v>
      </c>
      <c r="R2" s="9" t="s">
        <v>52</v>
      </c>
      <c r="S2" s="9" t="s">
        <v>52</v>
      </c>
      <c r="T2" s="9" t="s">
        <v>52</v>
      </c>
      <c r="U2" s="16" t="s">
        <v>52</v>
      </c>
      <c r="V2" s="16" t="s">
        <v>52</v>
      </c>
      <c r="W2" s="8" t="s">
        <v>52</v>
      </c>
      <c r="X2" s="16" t="s">
        <v>52</v>
      </c>
      <c r="Y2" s="22" t="s">
        <v>52</v>
      </c>
      <c r="Z2" s="23">
        <v>77</v>
      </c>
      <c r="AA2" s="16">
        <v>32</v>
      </c>
      <c r="AB2" s="16">
        <f>Z2-AA2</f>
        <v>45</v>
      </c>
      <c r="AC2" s="16">
        <v>31</v>
      </c>
      <c r="AD2" s="16">
        <f>Z2-AC2</f>
        <v>46</v>
      </c>
      <c r="AE2" s="16" t="s">
        <v>52</v>
      </c>
      <c r="AF2" s="16" t="s">
        <v>52</v>
      </c>
      <c r="AG2" s="16" t="s">
        <v>52</v>
      </c>
      <c r="AH2" s="16" t="s">
        <v>52</v>
      </c>
      <c r="AI2" s="16" t="s">
        <v>52</v>
      </c>
      <c r="AJ2" s="16" t="s">
        <v>52</v>
      </c>
      <c r="AK2" s="30" t="s">
        <v>52</v>
      </c>
      <c r="AL2" s="16" t="s">
        <v>52</v>
      </c>
      <c r="AM2" s="22">
        <v>12</v>
      </c>
      <c r="AN2" s="31">
        <v>0.047</v>
      </c>
      <c r="AO2" s="32" t="s">
        <v>53</v>
      </c>
      <c r="AP2" s="33" t="s">
        <v>53</v>
      </c>
      <c r="AQ2" s="10" t="s">
        <v>54</v>
      </c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</row>
    <row r="3" ht="81" spans="1:63">
      <c r="A3" s="8" t="s">
        <v>55</v>
      </c>
      <c r="B3" s="8" t="s">
        <v>44</v>
      </c>
      <c r="C3" s="9">
        <v>69</v>
      </c>
      <c r="D3" s="32" t="s">
        <v>56</v>
      </c>
      <c r="E3" s="8" t="s">
        <v>46</v>
      </c>
      <c r="F3" s="80" t="s">
        <v>57</v>
      </c>
      <c r="G3" s="8" t="s">
        <v>58</v>
      </c>
      <c r="H3" s="8" t="s">
        <v>59</v>
      </c>
      <c r="I3" s="10" t="s">
        <v>60</v>
      </c>
      <c r="J3" s="101">
        <v>14.5</v>
      </c>
      <c r="K3" s="100">
        <v>43773</v>
      </c>
      <c r="L3" s="16" t="s">
        <v>61</v>
      </c>
      <c r="M3" s="16">
        <v>8.71</v>
      </c>
      <c r="N3" s="16">
        <f>L3-M3</f>
        <v>8.89</v>
      </c>
      <c r="O3" s="16">
        <v>3.83</v>
      </c>
      <c r="P3" s="16">
        <f>L3-O3</f>
        <v>13.77</v>
      </c>
      <c r="Q3" s="9" t="s">
        <v>52</v>
      </c>
      <c r="R3" s="9" t="s">
        <v>52</v>
      </c>
      <c r="S3" s="9" t="s">
        <v>52</v>
      </c>
      <c r="T3" s="9" t="s">
        <v>52</v>
      </c>
      <c r="U3" s="16">
        <v>0.7</v>
      </c>
      <c r="V3" s="16">
        <f>L3-U3</f>
        <v>16.9</v>
      </c>
      <c r="W3" s="8" t="s">
        <v>52</v>
      </c>
      <c r="X3" s="16" t="s">
        <v>52</v>
      </c>
      <c r="Y3" s="22">
        <v>10</v>
      </c>
      <c r="Z3" s="23">
        <v>115</v>
      </c>
      <c r="AA3" s="16">
        <v>98</v>
      </c>
      <c r="AB3" s="16">
        <f>Z3-AA3</f>
        <v>17</v>
      </c>
      <c r="AC3" s="16">
        <v>67</v>
      </c>
      <c r="AD3" s="16">
        <f>Z3-AC3</f>
        <v>48</v>
      </c>
      <c r="AE3" s="16" t="s">
        <v>52</v>
      </c>
      <c r="AF3" s="16" t="s">
        <v>52</v>
      </c>
      <c r="AG3" s="16" t="s">
        <v>52</v>
      </c>
      <c r="AH3" s="16" t="s">
        <v>52</v>
      </c>
      <c r="AI3" s="16">
        <v>30</v>
      </c>
      <c r="AJ3" s="16">
        <f>Z3-AI3</f>
        <v>85</v>
      </c>
      <c r="AK3" s="30" t="s">
        <v>52</v>
      </c>
      <c r="AL3" s="16" t="s">
        <v>52</v>
      </c>
      <c r="AM3" s="22">
        <v>187</v>
      </c>
      <c r="AN3" s="31">
        <v>16.48</v>
      </c>
      <c r="AO3" s="32" t="s">
        <v>62</v>
      </c>
      <c r="AP3" s="33" t="s">
        <v>47</v>
      </c>
      <c r="AQ3" s="10" t="s">
        <v>63</v>
      </c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</row>
    <row r="4" ht="101.25" spans="1:63">
      <c r="A4" s="8" t="s">
        <v>64</v>
      </c>
      <c r="B4" s="8" t="s">
        <v>65</v>
      </c>
      <c r="C4" s="9">
        <v>55</v>
      </c>
      <c r="D4" s="8" t="s">
        <v>66</v>
      </c>
      <c r="E4" s="8" t="s">
        <v>46</v>
      </c>
      <c r="F4" s="80" t="s">
        <v>67</v>
      </c>
      <c r="G4" s="8" t="s">
        <v>68</v>
      </c>
      <c r="H4" s="8" t="s">
        <v>69</v>
      </c>
      <c r="I4" s="10" t="s">
        <v>70</v>
      </c>
      <c r="J4" s="8">
        <v>5.2</v>
      </c>
      <c r="K4" s="100">
        <v>43513</v>
      </c>
      <c r="L4" s="16" t="s">
        <v>71</v>
      </c>
      <c r="M4" s="16" t="s">
        <v>52</v>
      </c>
      <c r="N4" s="16" t="s">
        <v>52</v>
      </c>
      <c r="O4" s="16">
        <v>76.1</v>
      </c>
      <c r="P4" s="16">
        <f>L4-O4</f>
        <v>-53.7</v>
      </c>
      <c r="Q4" s="9" t="s">
        <v>52</v>
      </c>
      <c r="R4" s="9" t="s">
        <v>52</v>
      </c>
      <c r="S4" s="9">
        <v>11.1</v>
      </c>
      <c r="T4" s="9">
        <f>L4-S4</f>
        <v>11.3</v>
      </c>
      <c r="U4" s="16">
        <v>4.9</v>
      </c>
      <c r="V4" s="16">
        <f>L4-U4</f>
        <v>17.5</v>
      </c>
      <c r="W4" s="8" t="s">
        <v>52</v>
      </c>
      <c r="X4" s="16" t="s">
        <v>52</v>
      </c>
      <c r="Y4" s="22">
        <v>149</v>
      </c>
      <c r="Z4" s="23">
        <v>85</v>
      </c>
      <c r="AA4" s="16" t="s">
        <v>52</v>
      </c>
      <c r="AB4" s="16" t="s">
        <v>52</v>
      </c>
      <c r="AC4" s="16">
        <v>96</v>
      </c>
      <c r="AD4" s="16">
        <f>Z4-AC4</f>
        <v>-11</v>
      </c>
      <c r="AE4" s="16" t="s">
        <v>52</v>
      </c>
      <c r="AF4" s="16" t="s">
        <v>52</v>
      </c>
      <c r="AG4" s="16">
        <v>53</v>
      </c>
      <c r="AH4" s="16">
        <f>Z4-AG4</f>
        <v>32</v>
      </c>
      <c r="AI4" s="16">
        <v>33</v>
      </c>
      <c r="AJ4" s="16">
        <f>Z4-AI4</f>
        <v>52</v>
      </c>
      <c r="AK4" s="30" t="s">
        <v>52</v>
      </c>
      <c r="AL4" s="16" t="s">
        <v>52</v>
      </c>
      <c r="AM4" s="22" t="s">
        <v>52</v>
      </c>
      <c r="AN4" s="31" t="s">
        <v>62</v>
      </c>
      <c r="AO4" s="32" t="s">
        <v>47</v>
      </c>
      <c r="AP4" s="33" t="s">
        <v>53</v>
      </c>
      <c r="AQ4" s="10" t="s">
        <v>63</v>
      </c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7"/>
      <c r="BF4" s="37"/>
      <c r="BG4" s="37"/>
      <c r="BH4" s="37"/>
      <c r="BI4" s="37"/>
      <c r="BJ4" s="37"/>
      <c r="BK4" s="37"/>
    </row>
    <row r="5" ht="60.75" spans="1:63">
      <c r="A5" s="8" t="s">
        <v>72</v>
      </c>
      <c r="B5" s="8" t="s">
        <v>44</v>
      </c>
      <c r="C5" s="9">
        <v>54</v>
      </c>
      <c r="D5" s="8" t="s">
        <v>73</v>
      </c>
      <c r="E5" s="8" t="s">
        <v>46</v>
      </c>
      <c r="F5" s="80" t="s">
        <v>47</v>
      </c>
      <c r="G5" s="11" t="s">
        <v>48</v>
      </c>
      <c r="H5" s="8" t="s">
        <v>69</v>
      </c>
      <c r="I5" s="10" t="s">
        <v>50</v>
      </c>
      <c r="J5" s="8">
        <v>4.2</v>
      </c>
      <c r="K5" s="100">
        <v>43483</v>
      </c>
      <c r="L5" s="16" t="s">
        <v>74</v>
      </c>
      <c r="M5" s="16">
        <v>27.7</v>
      </c>
      <c r="N5" s="16">
        <f>L5-M5</f>
        <v>-18.26</v>
      </c>
      <c r="O5" s="16" t="s">
        <v>52</v>
      </c>
      <c r="P5" s="16" t="s">
        <v>52</v>
      </c>
      <c r="Q5" s="9">
        <v>2.05</v>
      </c>
      <c r="R5" s="9">
        <f>L5-Q5</f>
        <v>7.39</v>
      </c>
      <c r="S5" s="9" t="s">
        <v>52</v>
      </c>
      <c r="T5" s="9" t="s">
        <v>52</v>
      </c>
      <c r="U5" s="16">
        <v>5.78</v>
      </c>
      <c r="V5" s="16">
        <f>L5-U5</f>
        <v>3.66</v>
      </c>
      <c r="W5" s="8" t="s">
        <v>52</v>
      </c>
      <c r="X5" s="16" t="s">
        <v>52</v>
      </c>
      <c r="Y5" s="22">
        <v>19</v>
      </c>
      <c r="Z5" s="23">
        <v>91</v>
      </c>
      <c r="AA5" s="16">
        <v>114</v>
      </c>
      <c r="AB5" s="16">
        <f>Z5-AA5</f>
        <v>-23</v>
      </c>
      <c r="AC5" s="16">
        <v>42</v>
      </c>
      <c r="AD5" s="16">
        <f>Z5-AC5</f>
        <v>49</v>
      </c>
      <c r="AE5" s="16" t="s">
        <v>52</v>
      </c>
      <c r="AF5" s="16" t="s">
        <v>52</v>
      </c>
      <c r="AG5" s="16" t="s">
        <v>52</v>
      </c>
      <c r="AH5" s="16" t="s">
        <v>52</v>
      </c>
      <c r="AI5" s="16">
        <v>53</v>
      </c>
      <c r="AJ5" s="16">
        <f>Z5-AI5</f>
        <v>38</v>
      </c>
      <c r="AK5" s="30">
        <v>45</v>
      </c>
      <c r="AL5" s="16">
        <f>Z5-AK5</f>
        <v>46</v>
      </c>
      <c r="AM5" s="22" t="s">
        <v>52</v>
      </c>
      <c r="AN5" s="31" t="s">
        <v>75</v>
      </c>
      <c r="AO5" s="32" t="s">
        <v>47</v>
      </c>
      <c r="AP5" s="33" t="s">
        <v>47</v>
      </c>
      <c r="AQ5" s="10" t="s">
        <v>63</v>
      </c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/>
      <c r="BJ5" s="37"/>
      <c r="BK5" s="37"/>
    </row>
    <row r="6" ht="60.75" spans="1:63">
      <c r="A6" s="8" t="s">
        <v>76</v>
      </c>
      <c r="B6" s="8" t="s">
        <v>65</v>
      </c>
      <c r="C6" s="9">
        <v>45</v>
      </c>
      <c r="D6" s="8" t="s">
        <v>77</v>
      </c>
      <c r="E6" s="8" t="s">
        <v>52</v>
      </c>
      <c r="F6" s="80" t="s">
        <v>47</v>
      </c>
      <c r="G6" s="11" t="s">
        <v>48</v>
      </c>
      <c r="H6" s="8" t="s">
        <v>78</v>
      </c>
      <c r="I6" s="10" t="s">
        <v>50</v>
      </c>
      <c r="J6" s="8">
        <v>5.4</v>
      </c>
      <c r="K6" s="100">
        <v>44011</v>
      </c>
      <c r="L6" s="16" t="s">
        <v>79</v>
      </c>
      <c r="M6" s="16" t="s">
        <v>52</v>
      </c>
      <c r="N6" s="16" t="s">
        <v>52</v>
      </c>
      <c r="O6" s="102" t="s">
        <v>52</v>
      </c>
      <c r="P6" s="102" t="s">
        <v>52</v>
      </c>
      <c r="Q6" s="16">
        <v>1.63</v>
      </c>
      <c r="R6" s="16">
        <f>L6-Q6</f>
        <v>1.43</v>
      </c>
      <c r="S6" s="9" t="s">
        <v>52</v>
      </c>
      <c r="T6" s="9" t="s">
        <v>52</v>
      </c>
      <c r="U6" s="16" t="s">
        <v>52</v>
      </c>
      <c r="V6" s="16" t="s">
        <v>52</v>
      </c>
      <c r="W6" s="8" t="s">
        <v>52</v>
      </c>
      <c r="X6" s="16" t="s">
        <v>52</v>
      </c>
      <c r="Y6" s="22">
        <v>29</v>
      </c>
      <c r="Z6" s="23">
        <v>115</v>
      </c>
      <c r="AA6" s="16" t="s">
        <v>52</v>
      </c>
      <c r="AB6" s="16" t="s">
        <v>52</v>
      </c>
      <c r="AC6" s="16" t="s">
        <v>52</v>
      </c>
      <c r="AD6" s="16" t="s">
        <v>52</v>
      </c>
      <c r="AE6" s="16">
        <v>49</v>
      </c>
      <c r="AF6" s="16">
        <f>Z6-AE6</f>
        <v>66</v>
      </c>
      <c r="AG6" s="16">
        <v>20</v>
      </c>
      <c r="AH6" s="16">
        <f>Z6-AG6</f>
        <v>95</v>
      </c>
      <c r="AI6" s="102" t="s">
        <v>52</v>
      </c>
      <c r="AJ6" s="102" t="s">
        <v>52</v>
      </c>
      <c r="AK6" s="30" t="s">
        <v>52</v>
      </c>
      <c r="AL6" s="16" t="s">
        <v>52</v>
      </c>
      <c r="AM6" s="22">
        <v>83</v>
      </c>
      <c r="AN6" s="31">
        <v>0.04</v>
      </c>
      <c r="AO6" s="32" t="s">
        <v>62</v>
      </c>
      <c r="AP6" s="33" t="s">
        <v>47</v>
      </c>
      <c r="AQ6" s="10" t="s">
        <v>63</v>
      </c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</row>
    <row r="7" ht="81" spans="1:63">
      <c r="A7" s="8" t="s">
        <v>80</v>
      </c>
      <c r="B7" s="8" t="s">
        <v>65</v>
      </c>
      <c r="C7" s="9">
        <v>68</v>
      </c>
      <c r="D7" s="8" t="s">
        <v>81</v>
      </c>
      <c r="E7" s="8" t="s">
        <v>82</v>
      </c>
      <c r="F7" s="80" t="s">
        <v>47</v>
      </c>
      <c r="G7" s="8" t="s">
        <v>83</v>
      </c>
      <c r="H7" s="8" t="s">
        <v>84</v>
      </c>
      <c r="I7" s="10" t="s">
        <v>50</v>
      </c>
      <c r="J7" s="8">
        <v>6.5</v>
      </c>
      <c r="K7" s="100">
        <v>44180</v>
      </c>
      <c r="L7" s="16" t="s">
        <v>85</v>
      </c>
      <c r="M7" s="16" t="s">
        <v>52</v>
      </c>
      <c r="N7" s="16" t="s">
        <v>52</v>
      </c>
      <c r="O7" s="16" t="s">
        <v>52</v>
      </c>
      <c r="P7" s="16" t="s">
        <v>52</v>
      </c>
      <c r="Q7" s="9" t="s">
        <v>52</v>
      </c>
      <c r="R7" s="9" t="s">
        <v>52</v>
      </c>
      <c r="S7" s="9" t="s">
        <v>52</v>
      </c>
      <c r="T7" s="9" t="s">
        <v>52</v>
      </c>
      <c r="U7" s="16" t="s">
        <v>52</v>
      </c>
      <c r="V7" s="16" t="s">
        <v>52</v>
      </c>
      <c r="W7" s="8" t="s">
        <v>52</v>
      </c>
      <c r="X7" s="16" t="s">
        <v>52</v>
      </c>
      <c r="Y7" s="22" t="s">
        <v>52</v>
      </c>
      <c r="Z7" s="23">
        <v>86</v>
      </c>
      <c r="AA7" s="16" t="s">
        <v>52</v>
      </c>
      <c r="AB7" s="16" t="s">
        <v>52</v>
      </c>
      <c r="AC7" s="16" t="s">
        <v>52</v>
      </c>
      <c r="AD7" s="16" t="s">
        <v>52</v>
      </c>
      <c r="AE7" s="16" t="s">
        <v>52</v>
      </c>
      <c r="AF7" s="16" t="s">
        <v>52</v>
      </c>
      <c r="AG7" s="16" t="s">
        <v>52</v>
      </c>
      <c r="AH7" s="16" t="s">
        <v>52</v>
      </c>
      <c r="AI7" s="16" t="s">
        <v>52</v>
      </c>
      <c r="AJ7" s="16" t="s">
        <v>52</v>
      </c>
      <c r="AK7" s="30" t="s">
        <v>52</v>
      </c>
      <c r="AL7" s="16" t="s">
        <v>52</v>
      </c>
      <c r="AM7" s="22" t="s">
        <v>52</v>
      </c>
      <c r="AN7" s="31">
        <v>0.055</v>
      </c>
      <c r="AO7" s="32" t="s">
        <v>47</v>
      </c>
      <c r="AP7" s="33" t="s">
        <v>47</v>
      </c>
      <c r="AQ7" s="10" t="s">
        <v>63</v>
      </c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/>
      <c r="BJ7" s="37"/>
      <c r="BK7" s="37"/>
    </row>
    <row r="8" ht="60.75" spans="1:63">
      <c r="A8" s="8" t="s">
        <v>86</v>
      </c>
      <c r="B8" s="8" t="s">
        <v>44</v>
      </c>
      <c r="C8" s="9">
        <v>51</v>
      </c>
      <c r="D8" s="8" t="s">
        <v>87</v>
      </c>
      <c r="E8" s="8" t="s">
        <v>46</v>
      </c>
      <c r="F8" s="80" t="s">
        <v>47</v>
      </c>
      <c r="G8" s="11" t="s">
        <v>48</v>
      </c>
      <c r="H8" s="8" t="s">
        <v>69</v>
      </c>
      <c r="I8" s="10" t="s">
        <v>50</v>
      </c>
      <c r="J8" s="8">
        <v>8.3</v>
      </c>
      <c r="K8" s="100">
        <v>44174</v>
      </c>
      <c r="L8" s="16" t="s">
        <v>88</v>
      </c>
      <c r="M8" s="16">
        <v>19.6</v>
      </c>
      <c r="N8" s="16">
        <f>L8-M8</f>
        <v>-15.95</v>
      </c>
      <c r="O8" s="16" t="s">
        <v>52</v>
      </c>
      <c r="P8" s="16" t="s">
        <v>52</v>
      </c>
      <c r="Q8" s="9" t="s">
        <v>52</v>
      </c>
      <c r="R8" s="9" t="s">
        <v>52</v>
      </c>
      <c r="S8" s="9">
        <v>6.5</v>
      </c>
      <c r="T8" s="9">
        <f>L8-S8</f>
        <v>-2.85</v>
      </c>
      <c r="U8" s="16" t="s">
        <v>52</v>
      </c>
      <c r="V8" s="16" t="s">
        <v>52</v>
      </c>
      <c r="W8" s="8" t="s">
        <v>52</v>
      </c>
      <c r="X8" s="16" t="s">
        <v>52</v>
      </c>
      <c r="Y8" s="22">
        <v>88</v>
      </c>
      <c r="Z8" s="23">
        <v>24</v>
      </c>
      <c r="AA8" s="16">
        <v>77</v>
      </c>
      <c r="AB8" s="16">
        <f>Z8-AA8</f>
        <v>-53</v>
      </c>
      <c r="AC8" s="16" t="s">
        <v>52</v>
      </c>
      <c r="AD8" s="16" t="s">
        <v>52</v>
      </c>
      <c r="AE8" s="16" t="s">
        <v>52</v>
      </c>
      <c r="AF8" s="16" t="s">
        <v>52</v>
      </c>
      <c r="AG8" s="16">
        <v>19</v>
      </c>
      <c r="AH8" s="16">
        <f>Z8-AG8</f>
        <v>5</v>
      </c>
      <c r="AI8" s="102" t="s">
        <v>52</v>
      </c>
      <c r="AJ8" s="102" t="s">
        <v>52</v>
      </c>
      <c r="AK8" s="30" t="s">
        <v>52</v>
      </c>
      <c r="AL8" s="16" t="s">
        <v>52</v>
      </c>
      <c r="AM8" s="22">
        <v>92</v>
      </c>
      <c r="AN8" s="31">
        <v>0.033</v>
      </c>
      <c r="AO8" s="32" t="s">
        <v>47</v>
      </c>
      <c r="AP8" s="33" t="s">
        <v>47</v>
      </c>
      <c r="AQ8" s="10" t="s">
        <v>63</v>
      </c>
      <c r="AS8" s="37"/>
      <c r="AT8" s="37"/>
      <c r="AU8" s="37"/>
      <c r="AV8" s="37"/>
      <c r="AW8" s="37"/>
      <c r="AX8" s="37"/>
      <c r="AY8" s="37"/>
      <c r="AZ8" s="37"/>
      <c r="BA8" s="37"/>
      <c r="BB8" s="37"/>
      <c r="BC8" s="37"/>
      <c r="BD8" s="37"/>
      <c r="BE8" s="37"/>
      <c r="BF8" s="37"/>
      <c r="BG8" s="37"/>
      <c r="BH8" s="37"/>
      <c r="BI8" s="37"/>
      <c r="BJ8" s="37"/>
      <c r="BK8" s="37"/>
    </row>
    <row r="9" ht="115" customHeight="1" spans="1:63">
      <c r="A9" s="8" t="s">
        <v>89</v>
      </c>
      <c r="B9" s="8" t="s">
        <v>65</v>
      </c>
      <c r="C9" s="9">
        <v>52</v>
      </c>
      <c r="D9" s="8" t="s">
        <v>90</v>
      </c>
      <c r="E9" s="8" t="s">
        <v>91</v>
      </c>
      <c r="F9" s="80" t="s">
        <v>47</v>
      </c>
      <c r="G9" s="8" t="s">
        <v>92</v>
      </c>
      <c r="H9" s="8" t="s">
        <v>93</v>
      </c>
      <c r="I9" s="10" t="s">
        <v>50</v>
      </c>
      <c r="J9" s="8">
        <v>7</v>
      </c>
      <c r="K9" s="100">
        <v>44170</v>
      </c>
      <c r="L9" s="16" t="s">
        <v>94</v>
      </c>
      <c r="M9" s="16">
        <v>16.1</v>
      </c>
      <c r="N9" s="16">
        <f>L9-M9</f>
        <v>-0.800000000000001</v>
      </c>
      <c r="O9" s="16" t="s">
        <v>52</v>
      </c>
      <c r="P9" s="16" t="s">
        <v>52</v>
      </c>
      <c r="Q9" s="9" t="s">
        <v>52</v>
      </c>
      <c r="R9" s="9" t="s">
        <v>52</v>
      </c>
      <c r="S9" s="16">
        <v>2.85</v>
      </c>
      <c r="T9" s="9">
        <f>L9-S9</f>
        <v>12.45</v>
      </c>
      <c r="U9" s="102" t="s">
        <v>52</v>
      </c>
      <c r="V9" s="16" t="s">
        <v>52</v>
      </c>
      <c r="W9" s="8" t="s">
        <v>52</v>
      </c>
      <c r="X9" s="16" t="s">
        <v>52</v>
      </c>
      <c r="Y9" s="22">
        <v>88</v>
      </c>
      <c r="Z9" s="23">
        <v>53</v>
      </c>
      <c r="AA9" s="16">
        <v>36</v>
      </c>
      <c r="AB9" s="16">
        <f>Z9-AA9</f>
        <v>17</v>
      </c>
      <c r="AC9" s="16" t="s">
        <v>52</v>
      </c>
      <c r="AD9" s="16" t="s">
        <v>52</v>
      </c>
      <c r="AE9" s="16" t="s">
        <v>52</v>
      </c>
      <c r="AF9" s="16" t="s">
        <v>52</v>
      </c>
      <c r="AG9" s="16">
        <v>8</v>
      </c>
      <c r="AH9" s="16">
        <f>Z9-AG9</f>
        <v>45</v>
      </c>
      <c r="AI9" s="102" t="s">
        <v>52</v>
      </c>
      <c r="AJ9" s="102" t="s">
        <v>52</v>
      </c>
      <c r="AK9" s="30" t="s">
        <v>52</v>
      </c>
      <c r="AL9" s="16" t="s">
        <v>52</v>
      </c>
      <c r="AM9" s="22">
        <v>88</v>
      </c>
      <c r="AN9" s="31">
        <v>0.2</v>
      </c>
      <c r="AO9" s="32" t="s">
        <v>62</v>
      </c>
      <c r="AP9" s="33" t="s">
        <v>47</v>
      </c>
      <c r="AQ9" s="10" t="s">
        <v>63</v>
      </c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</row>
    <row r="10" ht="101.25" spans="1:63">
      <c r="A10" s="8" t="s">
        <v>95</v>
      </c>
      <c r="B10" s="8" t="s">
        <v>65</v>
      </c>
      <c r="C10" s="9">
        <v>9</v>
      </c>
      <c r="D10" s="8" t="s">
        <v>96</v>
      </c>
      <c r="E10" s="8" t="s">
        <v>46</v>
      </c>
      <c r="F10" s="80" t="s">
        <v>47</v>
      </c>
      <c r="G10" s="8" t="s">
        <v>97</v>
      </c>
      <c r="H10" s="8" t="s">
        <v>98</v>
      </c>
      <c r="I10" s="10" t="s">
        <v>50</v>
      </c>
      <c r="J10" s="101">
        <v>9.6</v>
      </c>
      <c r="K10" s="100">
        <v>44166</v>
      </c>
      <c r="L10" s="16" t="s">
        <v>99</v>
      </c>
      <c r="M10" s="16">
        <v>8.96</v>
      </c>
      <c r="N10" s="16">
        <f>L10-M10</f>
        <v>55.94</v>
      </c>
      <c r="O10" s="16" t="s">
        <v>52</v>
      </c>
      <c r="P10" s="16" t="s">
        <v>52</v>
      </c>
      <c r="Q10" s="9">
        <v>1.21</v>
      </c>
      <c r="R10" s="9">
        <f>L10-Q10</f>
        <v>63.69</v>
      </c>
      <c r="S10" s="9">
        <v>2.31</v>
      </c>
      <c r="T10" s="9">
        <f>L10-S10</f>
        <v>62.59</v>
      </c>
      <c r="U10" s="16">
        <v>1.44</v>
      </c>
      <c r="V10" s="16">
        <f>L10-U10</f>
        <v>63.46</v>
      </c>
      <c r="W10" s="8" t="s">
        <v>52</v>
      </c>
      <c r="X10" s="16" t="s">
        <v>52</v>
      </c>
      <c r="Y10" s="22">
        <v>62</v>
      </c>
      <c r="Z10" s="23">
        <v>120</v>
      </c>
      <c r="AA10" s="16">
        <v>48</v>
      </c>
      <c r="AB10" s="16">
        <f>Z10-AA10</f>
        <v>72</v>
      </c>
      <c r="AC10" s="16" t="s">
        <v>52</v>
      </c>
      <c r="AD10" s="16" t="s">
        <v>52</v>
      </c>
      <c r="AE10" s="16">
        <v>6</v>
      </c>
      <c r="AF10" s="16">
        <f>Z10-AE10</f>
        <v>114</v>
      </c>
      <c r="AG10" s="16">
        <v>11</v>
      </c>
      <c r="AH10" s="16">
        <f>Z10-AG10</f>
        <v>109</v>
      </c>
      <c r="AI10" s="16">
        <v>8</v>
      </c>
      <c r="AJ10" s="16">
        <f>Z10-AI10</f>
        <v>112</v>
      </c>
      <c r="AK10" s="30" t="s">
        <v>52</v>
      </c>
      <c r="AL10" s="16" t="s">
        <v>52</v>
      </c>
      <c r="AM10" s="22">
        <v>62</v>
      </c>
      <c r="AN10" s="31">
        <v>0.13</v>
      </c>
      <c r="AO10" s="32" t="s">
        <v>47</v>
      </c>
      <c r="AP10" s="33" t="s">
        <v>62</v>
      </c>
      <c r="AQ10" s="10" t="s">
        <v>63</v>
      </c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</row>
    <row r="11" ht="60.75" spans="1:63">
      <c r="A11" s="8" t="s">
        <v>100</v>
      </c>
      <c r="B11" s="8" t="s">
        <v>44</v>
      </c>
      <c r="C11" s="9">
        <v>59</v>
      </c>
      <c r="D11" s="8" t="s">
        <v>101</v>
      </c>
      <c r="E11" s="8" t="s">
        <v>102</v>
      </c>
      <c r="F11" s="80" t="s">
        <v>47</v>
      </c>
      <c r="G11" s="11" t="s">
        <v>48</v>
      </c>
      <c r="H11" s="8" t="s">
        <v>103</v>
      </c>
      <c r="I11" s="10" t="s">
        <v>50</v>
      </c>
      <c r="J11" s="8">
        <v>6.4</v>
      </c>
      <c r="K11" s="100">
        <v>44166</v>
      </c>
      <c r="L11" s="16" t="s">
        <v>104</v>
      </c>
      <c r="M11" s="16">
        <v>9.83</v>
      </c>
      <c r="N11" s="16">
        <f>L11-M11</f>
        <v>-0.300000000000001</v>
      </c>
      <c r="O11" s="16">
        <v>1.59</v>
      </c>
      <c r="P11" s="16">
        <f>L11-O11</f>
        <v>7.94</v>
      </c>
      <c r="Q11" s="9" t="s">
        <v>52</v>
      </c>
      <c r="R11" s="9" t="s">
        <v>52</v>
      </c>
      <c r="S11" s="9" t="s">
        <v>52</v>
      </c>
      <c r="T11" s="9" t="s">
        <v>52</v>
      </c>
      <c r="U11" s="16" t="s">
        <v>52</v>
      </c>
      <c r="V11" s="16" t="s">
        <v>52</v>
      </c>
      <c r="W11" s="8" t="s">
        <v>52</v>
      </c>
      <c r="X11" s="16" t="s">
        <v>52</v>
      </c>
      <c r="Y11" s="22">
        <v>9</v>
      </c>
      <c r="Z11" s="23">
        <v>44</v>
      </c>
      <c r="AA11" s="16">
        <v>15</v>
      </c>
      <c r="AB11" s="16">
        <f>Z11-AA11</f>
        <v>29</v>
      </c>
      <c r="AC11" s="16">
        <v>28</v>
      </c>
      <c r="AD11" s="16">
        <f>Z11-AC11</f>
        <v>16</v>
      </c>
      <c r="AE11" s="16" t="s">
        <v>52</v>
      </c>
      <c r="AF11" s="16" t="s">
        <v>52</v>
      </c>
      <c r="AG11" s="16" t="s">
        <v>52</v>
      </c>
      <c r="AH11" s="16" t="s">
        <v>52</v>
      </c>
      <c r="AI11" s="16" t="s">
        <v>52</v>
      </c>
      <c r="AJ11" s="16" t="s">
        <v>52</v>
      </c>
      <c r="AK11" s="30" t="s">
        <v>52</v>
      </c>
      <c r="AL11" s="16" t="s">
        <v>52</v>
      </c>
      <c r="AM11" s="22">
        <v>6</v>
      </c>
      <c r="AN11" s="31">
        <v>0.02</v>
      </c>
      <c r="AO11" s="32" t="s">
        <v>47</v>
      </c>
      <c r="AP11" s="33" t="s">
        <v>47</v>
      </c>
      <c r="AQ11" s="10" t="s">
        <v>63</v>
      </c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</row>
    <row r="12" ht="81" spans="1:63">
      <c r="A12" s="8" t="s">
        <v>105</v>
      </c>
      <c r="B12" s="8" t="s">
        <v>44</v>
      </c>
      <c r="C12" s="9">
        <v>47</v>
      </c>
      <c r="D12" s="8" t="s">
        <v>106</v>
      </c>
      <c r="E12" s="8" t="s">
        <v>46</v>
      </c>
      <c r="F12" s="80" t="s">
        <v>67</v>
      </c>
      <c r="G12" s="8" t="s">
        <v>107</v>
      </c>
      <c r="H12" s="8" t="s">
        <v>69</v>
      </c>
      <c r="I12" s="10" t="s">
        <v>70</v>
      </c>
      <c r="J12" s="8">
        <v>6.3</v>
      </c>
      <c r="K12" s="100">
        <v>44166</v>
      </c>
      <c r="L12" s="16" t="s">
        <v>108</v>
      </c>
      <c r="M12" s="16" t="s">
        <v>52</v>
      </c>
      <c r="N12" s="16" t="s">
        <v>52</v>
      </c>
      <c r="O12" s="16" t="s">
        <v>52</v>
      </c>
      <c r="P12" s="16" t="s">
        <v>52</v>
      </c>
      <c r="Q12" s="9" t="s">
        <v>52</v>
      </c>
      <c r="R12" s="9" t="s">
        <v>52</v>
      </c>
      <c r="S12" s="9" t="s">
        <v>52</v>
      </c>
      <c r="T12" s="9" t="s">
        <v>52</v>
      </c>
      <c r="U12" s="16" t="s">
        <v>52</v>
      </c>
      <c r="V12" s="16" t="s">
        <v>52</v>
      </c>
      <c r="W12" s="8" t="s">
        <v>52</v>
      </c>
      <c r="X12" s="16" t="s">
        <v>52</v>
      </c>
      <c r="Y12" s="22" t="s">
        <v>52</v>
      </c>
      <c r="Z12" s="23">
        <v>97</v>
      </c>
      <c r="AA12" s="16" t="s">
        <v>52</v>
      </c>
      <c r="AB12" s="16" t="s">
        <v>52</v>
      </c>
      <c r="AC12" s="16" t="s">
        <v>52</v>
      </c>
      <c r="AD12" s="16" t="s">
        <v>52</v>
      </c>
      <c r="AE12" s="16" t="s">
        <v>52</v>
      </c>
      <c r="AF12" s="16" t="s">
        <v>52</v>
      </c>
      <c r="AG12" s="16" t="s">
        <v>52</v>
      </c>
      <c r="AH12" s="16" t="s">
        <v>52</v>
      </c>
      <c r="AI12" s="16" t="s">
        <v>52</v>
      </c>
      <c r="AJ12" s="16" t="s">
        <v>52</v>
      </c>
      <c r="AK12" s="30" t="s">
        <v>52</v>
      </c>
      <c r="AL12" s="16" t="s">
        <v>52</v>
      </c>
      <c r="AM12" s="22" t="s">
        <v>52</v>
      </c>
      <c r="AN12" s="31">
        <v>0.029</v>
      </c>
      <c r="AO12" s="32" t="s">
        <v>47</v>
      </c>
      <c r="AP12" s="33" t="s">
        <v>47</v>
      </c>
      <c r="AQ12" s="10" t="s">
        <v>63</v>
      </c>
      <c r="AS12" s="37"/>
      <c r="AT12" s="37"/>
      <c r="AU12" s="37"/>
      <c r="AV12" s="37"/>
      <c r="AW12" s="37"/>
      <c r="AX12" s="37"/>
      <c r="AY12" s="37"/>
      <c r="AZ12" s="37"/>
      <c r="BA12" s="37"/>
      <c r="BB12" s="37"/>
      <c r="BC12" s="37"/>
      <c r="BD12" s="37"/>
      <c r="BE12" s="37"/>
      <c r="BF12" s="37"/>
      <c r="BG12" s="37"/>
      <c r="BH12" s="37"/>
      <c r="BI12" s="37"/>
      <c r="BJ12" s="37"/>
      <c r="BK12" s="37"/>
    </row>
    <row r="13" ht="60.75" spans="1:63">
      <c r="A13" s="8" t="s">
        <v>109</v>
      </c>
      <c r="B13" s="8" t="s">
        <v>44</v>
      </c>
      <c r="C13" s="9">
        <v>44</v>
      </c>
      <c r="D13" s="8" t="s">
        <v>110</v>
      </c>
      <c r="E13" s="8" t="s">
        <v>111</v>
      </c>
      <c r="F13" s="80" t="s">
        <v>112</v>
      </c>
      <c r="G13" s="11" t="s">
        <v>48</v>
      </c>
      <c r="H13" s="11" t="s">
        <v>49</v>
      </c>
      <c r="I13" s="10" t="s">
        <v>50</v>
      </c>
      <c r="J13" s="8">
        <v>3.9</v>
      </c>
      <c r="K13" s="100">
        <v>44159</v>
      </c>
      <c r="L13" s="16" t="s">
        <v>113</v>
      </c>
      <c r="M13" s="16" t="s">
        <v>52</v>
      </c>
      <c r="N13" s="16" t="s">
        <v>52</v>
      </c>
      <c r="O13" s="16" t="s">
        <v>52</v>
      </c>
      <c r="P13" s="16" t="s">
        <v>52</v>
      </c>
      <c r="Q13" s="9" t="s">
        <v>52</v>
      </c>
      <c r="R13" s="9" t="s">
        <v>52</v>
      </c>
      <c r="S13" s="9">
        <v>1.62</v>
      </c>
      <c r="T13" s="9">
        <f>L13-S13</f>
        <v>0.84</v>
      </c>
      <c r="U13" s="16">
        <v>1.18</v>
      </c>
      <c r="V13" s="16">
        <f>L13-U13</f>
        <v>1.28</v>
      </c>
      <c r="W13" s="8">
        <v>1.62</v>
      </c>
      <c r="X13" s="16">
        <f>L13-W13</f>
        <v>0.84</v>
      </c>
      <c r="Y13" s="22">
        <v>91</v>
      </c>
      <c r="Z13" s="23">
        <v>55</v>
      </c>
      <c r="AA13" s="16" t="s">
        <v>52</v>
      </c>
      <c r="AB13" s="16" t="s">
        <v>52</v>
      </c>
      <c r="AC13" s="16" t="s">
        <v>52</v>
      </c>
      <c r="AD13" s="16" t="s">
        <v>52</v>
      </c>
      <c r="AE13" s="16" t="s">
        <v>52</v>
      </c>
      <c r="AF13" s="16" t="s">
        <v>52</v>
      </c>
      <c r="AG13" s="16">
        <v>32</v>
      </c>
      <c r="AH13" s="16">
        <v>23</v>
      </c>
      <c r="AI13" s="16">
        <v>24</v>
      </c>
      <c r="AJ13" s="16">
        <f>Z13-AI13</f>
        <v>31</v>
      </c>
      <c r="AK13" s="30">
        <v>15</v>
      </c>
      <c r="AL13" s="16">
        <f>Z13-AK13</f>
        <v>40</v>
      </c>
      <c r="AM13" s="22">
        <v>202</v>
      </c>
      <c r="AN13" s="31" t="s">
        <v>75</v>
      </c>
      <c r="AO13" s="32" t="s">
        <v>53</v>
      </c>
      <c r="AP13" s="33" t="s">
        <v>53</v>
      </c>
      <c r="AQ13" s="10" t="s">
        <v>63</v>
      </c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37"/>
      <c r="BF13" s="37"/>
      <c r="BG13" s="37"/>
      <c r="BH13" s="37"/>
      <c r="BI13" s="37"/>
      <c r="BJ13" s="37"/>
      <c r="BK13" s="37"/>
    </row>
    <row r="14" ht="60.75" spans="1:63">
      <c r="A14" s="8" t="s">
        <v>114</v>
      </c>
      <c r="B14" s="8" t="s">
        <v>44</v>
      </c>
      <c r="C14" s="9">
        <v>17</v>
      </c>
      <c r="D14" s="8" t="s">
        <v>115</v>
      </c>
      <c r="E14" s="8" t="s">
        <v>46</v>
      </c>
      <c r="F14" s="80" t="s">
        <v>47</v>
      </c>
      <c r="G14" s="8" t="s">
        <v>68</v>
      </c>
      <c r="H14" s="8" t="s">
        <v>116</v>
      </c>
      <c r="I14" s="10" t="s">
        <v>50</v>
      </c>
      <c r="J14" s="8">
        <v>7.7</v>
      </c>
      <c r="K14" s="100">
        <v>44050</v>
      </c>
      <c r="L14" s="16" t="s">
        <v>117</v>
      </c>
      <c r="M14" s="16">
        <v>9.02</v>
      </c>
      <c r="N14" s="16">
        <f>L14-M14</f>
        <v>15.08</v>
      </c>
      <c r="O14" s="16">
        <v>8.81</v>
      </c>
      <c r="P14" s="16">
        <f>L14-O14</f>
        <v>15.29</v>
      </c>
      <c r="Q14" s="8">
        <v>42</v>
      </c>
      <c r="R14" s="9">
        <f>L14-Q14</f>
        <v>-17.9</v>
      </c>
      <c r="S14" s="8">
        <v>1</v>
      </c>
      <c r="T14" s="9">
        <f>L14-S14</f>
        <v>23.1</v>
      </c>
      <c r="U14" s="16" t="s">
        <v>52</v>
      </c>
      <c r="V14" s="16" t="s">
        <v>52</v>
      </c>
      <c r="W14" s="8">
        <v>3.42</v>
      </c>
      <c r="X14" s="16">
        <f>L14-W14</f>
        <v>20.68</v>
      </c>
      <c r="Y14" s="22">
        <v>113</v>
      </c>
      <c r="Z14" s="23">
        <v>101</v>
      </c>
      <c r="AA14" s="16">
        <v>57</v>
      </c>
      <c r="AB14" s="16">
        <f>Z14-AA14</f>
        <v>44</v>
      </c>
      <c r="AC14" s="16">
        <v>92</v>
      </c>
      <c r="AD14" s="16">
        <f>Z14-AC14</f>
        <v>9</v>
      </c>
      <c r="AE14" s="16">
        <v>65</v>
      </c>
      <c r="AF14" s="16">
        <f>Z14-AE14</f>
        <v>36</v>
      </c>
      <c r="AG14" s="16">
        <v>8</v>
      </c>
      <c r="AH14" s="16">
        <f>Z14-AG14</f>
        <v>93</v>
      </c>
      <c r="AI14" s="16" t="s">
        <v>52</v>
      </c>
      <c r="AJ14" s="16" t="s">
        <v>52</v>
      </c>
      <c r="AK14" s="30">
        <v>18</v>
      </c>
      <c r="AL14" s="16">
        <f>Z14-AK14</f>
        <v>83</v>
      </c>
      <c r="AM14" s="22">
        <v>113</v>
      </c>
      <c r="AN14" s="31">
        <v>0.041</v>
      </c>
      <c r="AO14" s="32" t="s">
        <v>62</v>
      </c>
      <c r="AP14" s="33" t="s">
        <v>62</v>
      </c>
      <c r="AQ14" s="10" t="s">
        <v>63</v>
      </c>
      <c r="AS14" s="37"/>
      <c r="AT14" s="37"/>
      <c r="AU14" s="37"/>
      <c r="AV14" s="37"/>
      <c r="AW14" s="37"/>
      <c r="AX14" s="37"/>
      <c r="AY14" s="37"/>
      <c r="AZ14" s="37"/>
      <c r="BA14" s="37"/>
      <c r="BB14" s="37"/>
      <c r="BC14" s="37"/>
      <c r="BD14" s="37"/>
      <c r="BE14" s="37"/>
      <c r="BF14" s="37"/>
      <c r="BG14" s="37"/>
      <c r="BH14" s="37"/>
      <c r="BI14" s="37"/>
      <c r="BJ14" s="37"/>
      <c r="BK14" s="37"/>
    </row>
    <row r="15" ht="121.5" spans="1:63">
      <c r="A15" s="8" t="s">
        <v>118</v>
      </c>
      <c r="B15" s="8" t="s">
        <v>65</v>
      </c>
      <c r="C15" s="9">
        <v>52</v>
      </c>
      <c r="D15" s="8" t="s">
        <v>119</v>
      </c>
      <c r="E15" s="8" t="s">
        <v>120</v>
      </c>
      <c r="F15" s="80" t="s">
        <v>47</v>
      </c>
      <c r="G15" s="11" t="s">
        <v>83</v>
      </c>
      <c r="H15" s="8" t="s">
        <v>121</v>
      </c>
      <c r="I15" s="10" t="s">
        <v>50</v>
      </c>
      <c r="J15" s="101">
        <v>10.6</v>
      </c>
      <c r="K15" s="100">
        <v>44174</v>
      </c>
      <c r="L15" s="16" t="s">
        <v>122</v>
      </c>
      <c r="M15" s="16">
        <v>31</v>
      </c>
      <c r="N15" s="16">
        <f>L15-M15</f>
        <v>90</v>
      </c>
      <c r="O15" s="16">
        <v>18.7</v>
      </c>
      <c r="P15" s="16">
        <f>L15-O15</f>
        <v>102.3</v>
      </c>
      <c r="Q15" s="8" t="s">
        <v>52</v>
      </c>
      <c r="R15" s="9" t="s">
        <v>52</v>
      </c>
      <c r="S15" s="8">
        <v>2.54</v>
      </c>
      <c r="T15" s="9">
        <f>L15-S15</f>
        <v>118.46</v>
      </c>
      <c r="U15" s="16">
        <v>30.3</v>
      </c>
      <c r="V15" s="16">
        <f>L15-U15</f>
        <v>90.7</v>
      </c>
      <c r="W15" s="8">
        <v>19.8</v>
      </c>
      <c r="X15" s="16">
        <f>L15-W15</f>
        <v>101.2</v>
      </c>
      <c r="Y15" s="22" t="s">
        <v>52</v>
      </c>
      <c r="Z15" s="23">
        <v>63</v>
      </c>
      <c r="AA15" s="16" t="s">
        <v>52</v>
      </c>
      <c r="AB15" s="16" t="s">
        <v>52</v>
      </c>
      <c r="AC15" s="16">
        <v>77</v>
      </c>
      <c r="AD15" s="16">
        <f>Z15-AC15</f>
        <v>-14</v>
      </c>
      <c r="AE15" s="16" t="s">
        <v>52</v>
      </c>
      <c r="AF15" s="16" t="s">
        <v>52</v>
      </c>
      <c r="AG15" s="16">
        <v>20</v>
      </c>
      <c r="AH15" s="16">
        <f>Z15-AG15</f>
        <v>43</v>
      </c>
      <c r="AI15" s="16">
        <v>72</v>
      </c>
      <c r="AJ15" s="16">
        <f>Z15-AI15</f>
        <v>-9</v>
      </c>
      <c r="AK15" s="30">
        <v>72</v>
      </c>
      <c r="AL15" s="16">
        <f>Z15-AK15</f>
        <v>-9</v>
      </c>
      <c r="AM15" s="22" t="s">
        <v>52</v>
      </c>
      <c r="AN15" s="31">
        <v>0.224</v>
      </c>
      <c r="AO15" s="32" t="s">
        <v>47</v>
      </c>
      <c r="AP15" s="33" t="s">
        <v>47</v>
      </c>
      <c r="AQ15" s="10" t="s">
        <v>63</v>
      </c>
      <c r="AS15" s="37"/>
      <c r="AT15" s="37"/>
      <c r="AU15" s="37"/>
      <c r="AV15" s="37"/>
      <c r="AW15" s="37"/>
      <c r="AX15" s="37"/>
      <c r="AY15" s="37"/>
      <c r="AZ15" s="37"/>
      <c r="BA15" s="37"/>
      <c r="BB15" s="37"/>
      <c r="BC15" s="37"/>
      <c r="BD15" s="37"/>
      <c r="BE15" s="37"/>
      <c r="BF15" s="37"/>
      <c r="BG15" s="37"/>
      <c r="BH15" s="37"/>
      <c r="BI15" s="37"/>
      <c r="BJ15" s="37"/>
      <c r="BK15" s="37"/>
    </row>
    <row r="16" ht="101.25" spans="1:63">
      <c r="A16" s="8" t="s">
        <v>123</v>
      </c>
      <c r="B16" s="8" t="s">
        <v>65</v>
      </c>
      <c r="C16" s="9">
        <v>62</v>
      </c>
      <c r="D16" s="8" t="s">
        <v>124</v>
      </c>
      <c r="E16" s="8" t="s">
        <v>46</v>
      </c>
      <c r="F16" s="80" t="s">
        <v>47</v>
      </c>
      <c r="G16" s="11" t="s">
        <v>48</v>
      </c>
      <c r="H16" s="8" t="s">
        <v>125</v>
      </c>
      <c r="I16" s="10" t="s">
        <v>50</v>
      </c>
      <c r="J16" s="8">
        <v>7</v>
      </c>
      <c r="K16" s="100">
        <v>44006</v>
      </c>
      <c r="L16" s="16" t="s">
        <v>126</v>
      </c>
      <c r="M16" s="16">
        <v>13.5</v>
      </c>
      <c r="N16" s="16">
        <f>L16-M16</f>
        <v>59.8</v>
      </c>
      <c r="O16" s="16">
        <v>19</v>
      </c>
      <c r="P16" s="16">
        <f>L16-O16</f>
        <v>54.3</v>
      </c>
      <c r="Q16" s="9" t="s">
        <v>52</v>
      </c>
      <c r="R16" s="9" t="s">
        <v>52</v>
      </c>
      <c r="S16" s="9">
        <v>7.45</v>
      </c>
      <c r="T16" s="9">
        <f>L16-S16</f>
        <v>65.85</v>
      </c>
      <c r="U16" s="16">
        <v>6.34</v>
      </c>
      <c r="V16" s="16">
        <f>L16-U16</f>
        <v>66.96</v>
      </c>
      <c r="W16" s="8" t="s">
        <v>52</v>
      </c>
      <c r="X16" s="16" t="s">
        <v>52</v>
      </c>
      <c r="Y16" s="22">
        <v>63</v>
      </c>
      <c r="Z16" s="23">
        <v>120</v>
      </c>
      <c r="AA16" s="16">
        <v>100</v>
      </c>
      <c r="AB16" s="16">
        <f>Z16-AA16</f>
        <v>20</v>
      </c>
      <c r="AC16" s="16">
        <v>15</v>
      </c>
      <c r="AD16" s="16">
        <f>Z16-AC16</f>
        <v>105</v>
      </c>
      <c r="AE16" s="16" t="s">
        <v>52</v>
      </c>
      <c r="AF16" s="16" t="s">
        <v>52</v>
      </c>
      <c r="AG16" s="16">
        <v>75</v>
      </c>
      <c r="AH16" s="16">
        <f>Z16-AG16</f>
        <v>45</v>
      </c>
      <c r="AI16" s="16">
        <v>71</v>
      </c>
      <c r="AJ16" s="16">
        <f>Z16-AI16</f>
        <v>49</v>
      </c>
      <c r="AK16" s="30" t="s">
        <v>52</v>
      </c>
      <c r="AL16" s="16" t="s">
        <v>52</v>
      </c>
      <c r="AM16" s="22" t="s">
        <v>52</v>
      </c>
      <c r="AN16" s="31" t="s">
        <v>62</v>
      </c>
      <c r="AO16" s="32" t="s">
        <v>62</v>
      </c>
      <c r="AP16" s="33" t="s">
        <v>47</v>
      </c>
      <c r="AQ16" s="10" t="s">
        <v>63</v>
      </c>
      <c r="AS16" s="37"/>
      <c r="AT16" s="37"/>
      <c r="AU16" s="37"/>
      <c r="AV16" s="37"/>
      <c r="AW16" s="37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I16" s="37"/>
      <c r="BJ16" s="37"/>
      <c r="BK16" s="37"/>
    </row>
    <row r="17" ht="60.75" spans="1:63">
      <c r="A17" s="8" t="s">
        <v>127</v>
      </c>
      <c r="B17" s="8" t="s">
        <v>44</v>
      </c>
      <c r="C17" s="9">
        <v>41</v>
      </c>
      <c r="D17" s="8" t="s">
        <v>128</v>
      </c>
      <c r="E17" s="8" t="s">
        <v>46</v>
      </c>
      <c r="F17" s="80" t="s">
        <v>47</v>
      </c>
      <c r="G17" s="8" t="s">
        <v>68</v>
      </c>
      <c r="H17" s="8" t="s">
        <v>129</v>
      </c>
      <c r="I17" s="10" t="s">
        <v>70</v>
      </c>
      <c r="J17" s="8">
        <v>4.2</v>
      </c>
      <c r="K17" s="100">
        <v>43992</v>
      </c>
      <c r="L17" s="16" t="s">
        <v>130</v>
      </c>
      <c r="M17" s="16" t="s">
        <v>52</v>
      </c>
      <c r="N17" s="16" t="s">
        <v>52</v>
      </c>
      <c r="O17" s="16" t="s">
        <v>52</v>
      </c>
      <c r="P17" s="16" t="s">
        <v>52</v>
      </c>
      <c r="Q17" s="9" t="s">
        <v>52</v>
      </c>
      <c r="R17" s="9" t="s">
        <v>52</v>
      </c>
      <c r="S17" s="9" t="s">
        <v>52</v>
      </c>
      <c r="T17" s="9" t="s">
        <v>52</v>
      </c>
      <c r="U17" s="16" t="s">
        <v>52</v>
      </c>
      <c r="V17" s="16" t="s">
        <v>52</v>
      </c>
      <c r="W17" s="8" t="s">
        <v>52</v>
      </c>
      <c r="X17" s="16" t="s">
        <v>52</v>
      </c>
      <c r="Y17" s="22" t="s">
        <v>52</v>
      </c>
      <c r="Z17" s="23">
        <v>84</v>
      </c>
      <c r="AA17" s="16" t="s">
        <v>52</v>
      </c>
      <c r="AB17" s="16" t="s">
        <v>52</v>
      </c>
      <c r="AC17" s="16" t="s">
        <v>52</v>
      </c>
      <c r="AD17" s="16" t="s">
        <v>52</v>
      </c>
      <c r="AE17" s="16" t="s">
        <v>52</v>
      </c>
      <c r="AF17" s="16" t="s">
        <v>52</v>
      </c>
      <c r="AG17" s="16" t="s">
        <v>52</v>
      </c>
      <c r="AH17" s="16" t="s">
        <v>52</v>
      </c>
      <c r="AI17" s="16" t="s">
        <v>52</v>
      </c>
      <c r="AJ17" s="16" t="s">
        <v>52</v>
      </c>
      <c r="AK17" s="30" t="s">
        <v>52</v>
      </c>
      <c r="AL17" s="16" t="s">
        <v>52</v>
      </c>
      <c r="AM17" s="22" t="s">
        <v>52</v>
      </c>
      <c r="AN17" s="31" t="s">
        <v>131</v>
      </c>
      <c r="AO17" s="32" t="s">
        <v>47</v>
      </c>
      <c r="AP17" s="33" t="s">
        <v>47</v>
      </c>
      <c r="AQ17" s="10" t="s">
        <v>63</v>
      </c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</row>
    <row r="18" ht="60.75" spans="1:63">
      <c r="A18" s="8" t="s">
        <v>132</v>
      </c>
      <c r="B18" s="8" t="s">
        <v>65</v>
      </c>
      <c r="C18" s="9">
        <v>42</v>
      </c>
      <c r="D18" s="8" t="s">
        <v>133</v>
      </c>
      <c r="E18" s="8" t="s">
        <v>134</v>
      </c>
      <c r="F18" s="80" t="s">
        <v>47</v>
      </c>
      <c r="G18" s="11" t="s">
        <v>48</v>
      </c>
      <c r="H18" s="8" t="s">
        <v>129</v>
      </c>
      <c r="I18" s="10" t="s">
        <v>50</v>
      </c>
      <c r="J18" s="8">
        <v>5.9</v>
      </c>
      <c r="K18" s="100">
        <v>43990</v>
      </c>
      <c r="L18" s="16" t="s">
        <v>135</v>
      </c>
      <c r="M18" s="16">
        <v>34.7</v>
      </c>
      <c r="N18" s="16">
        <f>L18-M18</f>
        <v>-32.44</v>
      </c>
      <c r="O18" s="16" t="s">
        <v>52</v>
      </c>
      <c r="P18" s="16" t="s">
        <v>52</v>
      </c>
      <c r="Q18" s="9" t="s">
        <v>52</v>
      </c>
      <c r="R18" s="9" t="s">
        <v>52</v>
      </c>
      <c r="S18" s="9" t="s">
        <v>52</v>
      </c>
      <c r="T18" s="9" t="s">
        <v>52</v>
      </c>
      <c r="U18" s="16">
        <v>1.46</v>
      </c>
      <c r="V18" s="16">
        <f>L18-U18</f>
        <v>0.8</v>
      </c>
      <c r="W18" s="8" t="s">
        <v>52</v>
      </c>
      <c r="X18" s="16" t="s">
        <v>52</v>
      </c>
      <c r="Y18" s="22">
        <v>277</v>
      </c>
      <c r="Z18" s="23">
        <v>15</v>
      </c>
      <c r="AA18" s="16">
        <v>105</v>
      </c>
      <c r="AB18" s="16">
        <f>Z18-AA18</f>
        <v>-90</v>
      </c>
      <c r="AC18" s="16" t="s">
        <v>52</v>
      </c>
      <c r="AD18" s="16" t="s">
        <v>52</v>
      </c>
      <c r="AE18" s="16" t="s">
        <v>52</v>
      </c>
      <c r="AF18" s="16" t="s">
        <v>52</v>
      </c>
      <c r="AG18" s="16" t="s">
        <v>52</v>
      </c>
      <c r="AH18" s="16" t="s">
        <v>52</v>
      </c>
      <c r="AI18" s="16">
        <v>12</v>
      </c>
      <c r="AJ18" s="16">
        <f>Z18-AI18</f>
        <v>3</v>
      </c>
      <c r="AK18" s="30" t="s">
        <v>52</v>
      </c>
      <c r="AL18" s="16" t="s">
        <v>52</v>
      </c>
      <c r="AM18" s="22">
        <v>277</v>
      </c>
      <c r="AN18" s="31">
        <v>0.023</v>
      </c>
      <c r="AO18" s="32" t="s">
        <v>47</v>
      </c>
      <c r="AP18" s="33" t="s">
        <v>62</v>
      </c>
      <c r="AQ18" s="10" t="s">
        <v>63</v>
      </c>
      <c r="AS18" s="37"/>
      <c r="AT18" s="37"/>
      <c r="AU18" s="37"/>
      <c r="AV18" s="37"/>
      <c r="AW18" s="37"/>
      <c r="AX18" s="37"/>
      <c r="AY18" s="37"/>
      <c r="AZ18" s="37"/>
      <c r="BA18" s="37"/>
      <c r="BB18" s="37"/>
      <c r="BC18" s="37"/>
      <c r="BD18" s="37"/>
      <c r="BE18" s="37"/>
      <c r="BF18" s="37"/>
      <c r="BG18" s="37"/>
      <c r="BH18" s="37"/>
      <c r="BI18" s="37"/>
      <c r="BJ18" s="37"/>
      <c r="BK18" s="37"/>
    </row>
    <row r="19" ht="60.75" spans="1:63">
      <c r="A19" s="8" t="s">
        <v>136</v>
      </c>
      <c r="B19" s="8" t="s">
        <v>65</v>
      </c>
      <c r="C19" s="9">
        <v>84</v>
      </c>
      <c r="D19" s="8" t="s">
        <v>137</v>
      </c>
      <c r="E19" s="8" t="s">
        <v>46</v>
      </c>
      <c r="F19" s="80" t="s">
        <v>138</v>
      </c>
      <c r="G19" s="8" t="s">
        <v>68</v>
      </c>
      <c r="H19" s="8" t="s">
        <v>139</v>
      </c>
      <c r="I19" s="10" t="s">
        <v>50</v>
      </c>
      <c r="J19" s="101">
        <v>12.9</v>
      </c>
      <c r="K19" s="100">
        <v>43922</v>
      </c>
      <c r="L19" s="16" t="s">
        <v>140</v>
      </c>
      <c r="M19" s="16">
        <v>14.7</v>
      </c>
      <c r="N19" s="16">
        <f>L19-M19</f>
        <v>1</v>
      </c>
      <c r="O19" s="9">
        <v>32.9</v>
      </c>
      <c r="P19" s="16">
        <f>L19-O19</f>
        <v>-17.2</v>
      </c>
      <c r="Q19" s="105" t="s">
        <v>52</v>
      </c>
      <c r="R19" s="9" t="s">
        <v>52</v>
      </c>
      <c r="S19" s="9" t="s">
        <v>52</v>
      </c>
      <c r="T19" s="9" t="s">
        <v>52</v>
      </c>
      <c r="U19" s="16" t="s">
        <v>52</v>
      </c>
      <c r="V19" s="16" t="s">
        <v>52</v>
      </c>
      <c r="W19" s="8" t="s">
        <v>52</v>
      </c>
      <c r="X19" s="16" t="s">
        <v>52</v>
      </c>
      <c r="Y19" s="22" t="s">
        <v>52</v>
      </c>
      <c r="Z19" s="23">
        <v>74</v>
      </c>
      <c r="AA19" s="16">
        <v>14</v>
      </c>
      <c r="AB19" s="16">
        <f>Z19-AA19</f>
        <v>60</v>
      </c>
      <c r="AC19" s="16">
        <v>27</v>
      </c>
      <c r="AD19" s="16">
        <f>Z19-AC19</f>
        <v>47</v>
      </c>
      <c r="AE19" s="16" t="s">
        <v>52</v>
      </c>
      <c r="AF19" s="16" t="s">
        <v>52</v>
      </c>
      <c r="AG19" s="16" t="s">
        <v>52</v>
      </c>
      <c r="AH19" s="16" t="s">
        <v>52</v>
      </c>
      <c r="AI19" s="16" t="s">
        <v>52</v>
      </c>
      <c r="AJ19" s="16" t="s">
        <v>52</v>
      </c>
      <c r="AK19" s="30" t="s">
        <v>52</v>
      </c>
      <c r="AL19" s="16" t="s">
        <v>52</v>
      </c>
      <c r="AM19" s="22">
        <v>5</v>
      </c>
      <c r="AN19" s="31" t="s">
        <v>75</v>
      </c>
      <c r="AO19" s="32" t="s">
        <v>62</v>
      </c>
      <c r="AP19" s="33" t="s">
        <v>47</v>
      </c>
      <c r="AQ19" s="10" t="s">
        <v>63</v>
      </c>
      <c r="AS19" s="37"/>
      <c r="AT19" s="37"/>
      <c r="AU19" s="37"/>
      <c r="AV19" s="37"/>
      <c r="AW19" s="37"/>
      <c r="AX19" s="37"/>
      <c r="AY19" s="37"/>
      <c r="AZ19" s="37"/>
      <c r="BA19" s="37"/>
      <c r="BB19" s="37"/>
      <c r="BC19" s="37"/>
      <c r="BD19" s="37"/>
      <c r="BE19" s="37"/>
      <c r="BF19" s="37"/>
      <c r="BG19" s="37"/>
      <c r="BH19" s="37"/>
      <c r="BI19" s="37"/>
      <c r="BJ19" s="37"/>
      <c r="BK19" s="37"/>
    </row>
    <row r="20" ht="81" spans="1:63">
      <c r="A20" s="8" t="s">
        <v>141</v>
      </c>
      <c r="B20" s="8" t="s">
        <v>44</v>
      </c>
      <c r="C20" s="9">
        <v>29</v>
      </c>
      <c r="D20" s="8" t="s">
        <v>142</v>
      </c>
      <c r="E20" s="8" t="s">
        <v>143</v>
      </c>
      <c r="F20" s="80" t="s">
        <v>47</v>
      </c>
      <c r="G20" s="8" t="s">
        <v>144</v>
      </c>
      <c r="H20" s="11" t="s">
        <v>49</v>
      </c>
      <c r="I20" s="10" t="s">
        <v>50</v>
      </c>
      <c r="J20" s="8">
        <v>5</v>
      </c>
      <c r="K20" s="100">
        <v>43913</v>
      </c>
      <c r="L20" s="16" t="s">
        <v>145</v>
      </c>
      <c r="M20" s="16">
        <v>6.79</v>
      </c>
      <c r="N20" s="16">
        <f>L20-M20</f>
        <v>-0.65</v>
      </c>
      <c r="O20" s="16" t="s">
        <v>52</v>
      </c>
      <c r="P20" s="16" t="s">
        <v>52</v>
      </c>
      <c r="Q20" s="9" t="s">
        <v>52</v>
      </c>
      <c r="R20" s="9" t="s">
        <v>52</v>
      </c>
      <c r="S20" s="9">
        <v>1.93</v>
      </c>
      <c r="T20" s="9">
        <f>L20-S20</f>
        <v>4.21</v>
      </c>
      <c r="U20" s="16">
        <v>1.66</v>
      </c>
      <c r="V20" s="16">
        <f>L20-U20</f>
        <v>4.48</v>
      </c>
      <c r="W20" s="8">
        <v>2</v>
      </c>
      <c r="X20" s="16">
        <f>L20-W20</f>
        <v>4.14</v>
      </c>
      <c r="Y20" s="22">
        <v>8</v>
      </c>
      <c r="Z20" s="23">
        <v>47</v>
      </c>
      <c r="AA20" s="16">
        <v>36</v>
      </c>
      <c r="AB20" s="16">
        <f>Z20-AA20</f>
        <v>11</v>
      </c>
      <c r="AC20" s="16" t="s">
        <v>52</v>
      </c>
      <c r="AD20" s="16" t="s">
        <v>52</v>
      </c>
      <c r="AE20" s="16" t="s">
        <v>52</v>
      </c>
      <c r="AF20" s="16" t="s">
        <v>52</v>
      </c>
      <c r="AG20" s="16">
        <v>7</v>
      </c>
      <c r="AH20" s="16">
        <f>Z20-AG20</f>
        <v>40</v>
      </c>
      <c r="AI20" s="16">
        <v>2</v>
      </c>
      <c r="AJ20" s="16">
        <f>Z20-AI20</f>
        <v>45</v>
      </c>
      <c r="AK20" s="30">
        <v>7</v>
      </c>
      <c r="AL20" s="16">
        <f>Z20-AK20</f>
        <v>40</v>
      </c>
      <c r="AM20" s="22">
        <v>99</v>
      </c>
      <c r="AN20" s="31">
        <v>0.12</v>
      </c>
      <c r="AO20" s="32" t="s">
        <v>53</v>
      </c>
      <c r="AP20" s="33" t="s">
        <v>47</v>
      </c>
      <c r="AQ20" s="10" t="s">
        <v>54</v>
      </c>
      <c r="AS20" s="37"/>
      <c r="AT20" s="37"/>
      <c r="AU20" s="37"/>
      <c r="AV20" s="37"/>
      <c r="AW20" s="37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7"/>
      <c r="BJ20" s="37"/>
      <c r="BK20" s="37"/>
    </row>
    <row r="21" ht="81" spans="1:63">
      <c r="A21" s="8" t="s">
        <v>146</v>
      </c>
      <c r="B21" s="8" t="s">
        <v>65</v>
      </c>
      <c r="C21" s="9">
        <v>66</v>
      </c>
      <c r="D21" s="8" t="s">
        <v>147</v>
      </c>
      <c r="E21" s="8" t="s">
        <v>148</v>
      </c>
      <c r="F21" s="80" t="s">
        <v>47</v>
      </c>
      <c r="G21" s="8" t="s">
        <v>68</v>
      </c>
      <c r="H21" s="8" t="s">
        <v>139</v>
      </c>
      <c r="I21" s="10" t="s">
        <v>50</v>
      </c>
      <c r="J21" s="8">
        <v>7.9</v>
      </c>
      <c r="K21" s="100">
        <v>43841</v>
      </c>
      <c r="L21" s="16" t="s">
        <v>149</v>
      </c>
      <c r="M21" s="16">
        <v>70.8</v>
      </c>
      <c r="N21" s="16">
        <f>L21-M21</f>
        <v>199.2</v>
      </c>
      <c r="O21" s="16" t="s">
        <v>52</v>
      </c>
      <c r="P21" s="16" t="s">
        <v>52</v>
      </c>
      <c r="Q21" s="9" t="s">
        <v>52</v>
      </c>
      <c r="R21" s="9" t="s">
        <v>52</v>
      </c>
      <c r="S21" s="9" t="s">
        <v>52</v>
      </c>
      <c r="T21" s="9" t="s">
        <v>52</v>
      </c>
      <c r="U21" s="16">
        <v>5.73</v>
      </c>
      <c r="V21" s="16">
        <f>L21-U21</f>
        <v>264.27</v>
      </c>
      <c r="W21" s="8" t="s">
        <v>52</v>
      </c>
      <c r="X21" s="16" t="s">
        <v>52</v>
      </c>
      <c r="Y21" s="22">
        <v>151</v>
      </c>
      <c r="Z21" s="23">
        <v>120</v>
      </c>
      <c r="AA21" s="16">
        <v>120</v>
      </c>
      <c r="AB21" s="16">
        <f>Z21-AA21</f>
        <v>0</v>
      </c>
      <c r="AC21" s="16" t="s">
        <v>52</v>
      </c>
      <c r="AD21" s="16" t="s">
        <v>52</v>
      </c>
      <c r="AE21" s="16" t="s">
        <v>52</v>
      </c>
      <c r="AF21" s="16" t="s">
        <v>52</v>
      </c>
      <c r="AG21" s="16" t="s">
        <v>52</v>
      </c>
      <c r="AH21" s="16" t="s">
        <v>52</v>
      </c>
      <c r="AI21" s="16">
        <v>45</v>
      </c>
      <c r="AJ21" s="16">
        <f>Z21-AI21</f>
        <v>75</v>
      </c>
      <c r="AK21" s="30" t="s">
        <v>52</v>
      </c>
      <c r="AL21" s="16" t="s">
        <v>52</v>
      </c>
      <c r="AM21" s="22">
        <v>179</v>
      </c>
      <c r="AN21" s="31">
        <v>2.465</v>
      </c>
      <c r="AO21" s="32" t="s">
        <v>47</v>
      </c>
      <c r="AP21" s="33" t="s">
        <v>47</v>
      </c>
      <c r="AQ21" s="10" t="s">
        <v>63</v>
      </c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37"/>
      <c r="BE21" s="37"/>
      <c r="BF21" s="37"/>
      <c r="BG21" s="37"/>
      <c r="BH21" s="37"/>
      <c r="BI21" s="37"/>
      <c r="BJ21" s="37"/>
      <c r="BK21" s="37"/>
    </row>
    <row r="22" ht="121.5" spans="1:63">
      <c r="A22" s="8" t="s">
        <v>150</v>
      </c>
      <c r="B22" s="8" t="s">
        <v>65</v>
      </c>
      <c r="C22" s="9">
        <v>59</v>
      </c>
      <c r="D22" s="8" t="s">
        <v>151</v>
      </c>
      <c r="E22" s="8" t="s">
        <v>152</v>
      </c>
      <c r="F22" s="80" t="s">
        <v>47</v>
      </c>
      <c r="G22" s="8" t="s">
        <v>68</v>
      </c>
      <c r="H22" s="8" t="s">
        <v>129</v>
      </c>
      <c r="I22" s="10" t="s">
        <v>70</v>
      </c>
      <c r="J22" s="8">
        <v>5.7</v>
      </c>
      <c r="K22" s="100">
        <v>44207</v>
      </c>
      <c r="L22" s="16" t="s">
        <v>153</v>
      </c>
      <c r="M22" s="16" t="s">
        <v>52</v>
      </c>
      <c r="N22" s="16" t="s">
        <v>52</v>
      </c>
      <c r="O22" s="16" t="s">
        <v>52</v>
      </c>
      <c r="P22" s="16" t="s">
        <v>52</v>
      </c>
      <c r="Q22" s="9" t="s">
        <v>52</v>
      </c>
      <c r="R22" s="9" t="s">
        <v>52</v>
      </c>
      <c r="S22" s="9" t="s">
        <v>52</v>
      </c>
      <c r="T22" s="9" t="s">
        <v>52</v>
      </c>
      <c r="U22" s="16" t="s">
        <v>52</v>
      </c>
      <c r="V22" s="16" t="s">
        <v>52</v>
      </c>
      <c r="W22" s="8" t="s">
        <v>52</v>
      </c>
      <c r="X22" s="16" t="s">
        <v>52</v>
      </c>
      <c r="Y22" s="22" t="s">
        <v>52</v>
      </c>
      <c r="Z22" s="23">
        <v>11</v>
      </c>
      <c r="AA22" s="16" t="s">
        <v>52</v>
      </c>
      <c r="AB22" s="16" t="s">
        <v>52</v>
      </c>
      <c r="AC22" s="16" t="s">
        <v>52</v>
      </c>
      <c r="AD22" s="16" t="s">
        <v>52</v>
      </c>
      <c r="AE22" s="16" t="s">
        <v>52</v>
      </c>
      <c r="AF22" s="16" t="s">
        <v>52</v>
      </c>
      <c r="AG22" s="16" t="s">
        <v>52</v>
      </c>
      <c r="AH22" s="16" t="s">
        <v>52</v>
      </c>
      <c r="AI22" s="16" t="s">
        <v>52</v>
      </c>
      <c r="AJ22" s="16" t="s">
        <v>52</v>
      </c>
      <c r="AK22" s="30" t="s">
        <v>52</v>
      </c>
      <c r="AL22" s="16" t="s">
        <v>52</v>
      </c>
      <c r="AM22" s="22" t="s">
        <v>52</v>
      </c>
      <c r="AN22" s="31" t="s">
        <v>62</v>
      </c>
      <c r="AO22" s="32" t="s">
        <v>47</v>
      </c>
      <c r="AP22" s="33" t="s">
        <v>47</v>
      </c>
      <c r="AQ22" s="10" t="s">
        <v>63</v>
      </c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  <c r="BE22" s="37"/>
      <c r="BF22" s="37"/>
      <c r="BG22" s="37"/>
      <c r="BH22" s="37"/>
      <c r="BI22" s="37"/>
      <c r="BJ22" s="37"/>
      <c r="BK22" s="37"/>
    </row>
    <row r="23" ht="182.25" spans="1:63">
      <c r="A23" s="8" t="s">
        <v>154</v>
      </c>
      <c r="B23" s="8" t="s">
        <v>44</v>
      </c>
      <c r="C23" s="9">
        <v>68</v>
      </c>
      <c r="D23" s="8" t="s">
        <v>155</v>
      </c>
      <c r="E23" s="8" t="s">
        <v>46</v>
      </c>
      <c r="F23" s="80" t="s">
        <v>47</v>
      </c>
      <c r="G23" s="11" t="s">
        <v>48</v>
      </c>
      <c r="H23" s="8" t="s">
        <v>156</v>
      </c>
      <c r="I23" s="10" t="s">
        <v>50</v>
      </c>
      <c r="J23" s="8">
        <v>3.9</v>
      </c>
      <c r="K23" s="100">
        <v>44204</v>
      </c>
      <c r="L23" s="16" t="s">
        <v>157</v>
      </c>
      <c r="M23" s="16">
        <v>66.2</v>
      </c>
      <c r="N23" s="16">
        <f>L23-M23</f>
        <v>-36.5</v>
      </c>
      <c r="O23" s="16" t="s">
        <v>52</v>
      </c>
      <c r="P23" s="16" t="s">
        <v>52</v>
      </c>
      <c r="Q23" s="9" t="s">
        <v>52</v>
      </c>
      <c r="R23" s="9" t="s">
        <v>52</v>
      </c>
      <c r="S23" s="9" t="s">
        <v>52</v>
      </c>
      <c r="T23" s="9" t="s">
        <v>52</v>
      </c>
      <c r="U23" s="16" t="s">
        <v>52</v>
      </c>
      <c r="V23" s="16" t="s">
        <v>52</v>
      </c>
      <c r="W23" s="8" t="s">
        <v>52</v>
      </c>
      <c r="X23" s="16" t="s">
        <v>52</v>
      </c>
      <c r="Y23" s="22" t="s">
        <v>52</v>
      </c>
      <c r="Z23" s="23">
        <v>120</v>
      </c>
      <c r="AA23" s="16">
        <v>56</v>
      </c>
      <c r="AB23" s="16">
        <f>Z23-AA23</f>
        <v>64</v>
      </c>
      <c r="AC23" s="16" t="s">
        <v>52</v>
      </c>
      <c r="AD23" s="16" t="s">
        <v>52</v>
      </c>
      <c r="AE23" s="16" t="s">
        <v>52</v>
      </c>
      <c r="AF23" s="16" t="s">
        <v>52</v>
      </c>
      <c r="AG23" s="16" t="s">
        <v>52</v>
      </c>
      <c r="AH23" s="16" t="s">
        <v>52</v>
      </c>
      <c r="AI23" s="16" t="s">
        <v>52</v>
      </c>
      <c r="AJ23" s="16" t="s">
        <v>52</v>
      </c>
      <c r="AK23" s="30" t="s">
        <v>52</v>
      </c>
      <c r="AL23" s="16" t="s">
        <v>52</v>
      </c>
      <c r="AM23" s="22" t="s">
        <v>52</v>
      </c>
      <c r="AN23" s="31" t="s">
        <v>62</v>
      </c>
      <c r="AO23" s="32" t="s">
        <v>47</v>
      </c>
      <c r="AP23" s="33" t="s">
        <v>47</v>
      </c>
      <c r="AQ23" s="10" t="s">
        <v>63</v>
      </c>
      <c r="AS23" s="37"/>
      <c r="AT23" s="37"/>
      <c r="AU23" s="37"/>
      <c r="AV23" s="37"/>
      <c r="AW23" s="37"/>
      <c r="AX23" s="37"/>
      <c r="AY23" s="37"/>
      <c r="AZ23" s="37"/>
      <c r="BA23" s="37"/>
      <c r="BB23" s="37"/>
      <c r="BC23" s="37"/>
      <c r="BD23" s="37"/>
      <c r="BE23" s="37"/>
      <c r="BF23" s="37"/>
      <c r="BG23" s="37"/>
      <c r="BH23" s="37"/>
      <c r="BI23" s="37"/>
      <c r="BJ23" s="37"/>
      <c r="BK23" s="37"/>
    </row>
    <row r="24" ht="101.25" spans="1:63">
      <c r="A24" s="8" t="s">
        <v>158</v>
      </c>
      <c r="B24" s="8" t="s">
        <v>65</v>
      </c>
      <c r="C24" s="9">
        <v>55</v>
      </c>
      <c r="D24" s="8" t="s">
        <v>159</v>
      </c>
      <c r="E24" s="8" t="s">
        <v>160</v>
      </c>
      <c r="F24" s="80" t="s">
        <v>47</v>
      </c>
      <c r="G24" s="8" t="s">
        <v>161</v>
      </c>
      <c r="H24" s="8" t="s">
        <v>162</v>
      </c>
      <c r="I24" s="10" t="s">
        <v>70</v>
      </c>
      <c r="J24" s="8">
        <v>3.9</v>
      </c>
      <c r="K24" s="100">
        <v>44362</v>
      </c>
      <c r="L24" s="16" t="s">
        <v>163</v>
      </c>
      <c r="M24" s="16">
        <v>14.4</v>
      </c>
      <c r="N24" s="16">
        <f>L24-M24</f>
        <v>1.1</v>
      </c>
      <c r="O24" s="16" t="s">
        <v>52</v>
      </c>
      <c r="P24" s="16" t="s">
        <v>52</v>
      </c>
      <c r="Q24" s="9" t="s">
        <v>52</v>
      </c>
      <c r="R24" s="9" t="s">
        <v>52</v>
      </c>
      <c r="S24" s="9" t="s">
        <v>52</v>
      </c>
      <c r="T24" s="9" t="s">
        <v>52</v>
      </c>
      <c r="U24" s="16" t="s">
        <v>52</v>
      </c>
      <c r="V24" s="16" t="s">
        <v>52</v>
      </c>
      <c r="W24" s="8" t="s">
        <v>52</v>
      </c>
      <c r="X24" s="16" t="s">
        <v>52</v>
      </c>
      <c r="Y24" s="22" t="s">
        <v>52</v>
      </c>
      <c r="Z24" s="23">
        <v>103</v>
      </c>
      <c r="AA24" s="16">
        <v>32</v>
      </c>
      <c r="AB24" s="16">
        <f>Z24-AA24</f>
        <v>71</v>
      </c>
      <c r="AC24" s="16" t="s">
        <v>52</v>
      </c>
      <c r="AD24" s="16" t="s">
        <v>52</v>
      </c>
      <c r="AE24" s="16" t="s">
        <v>52</v>
      </c>
      <c r="AF24" s="16" t="s">
        <v>52</v>
      </c>
      <c r="AG24" s="16" t="s">
        <v>52</v>
      </c>
      <c r="AH24" s="16" t="s">
        <v>52</v>
      </c>
      <c r="AI24" s="16" t="s">
        <v>52</v>
      </c>
      <c r="AJ24" s="16" t="s">
        <v>52</v>
      </c>
      <c r="AK24" s="30" t="s">
        <v>52</v>
      </c>
      <c r="AL24" s="16" t="s">
        <v>52</v>
      </c>
      <c r="AM24" s="22" t="s">
        <v>52</v>
      </c>
      <c r="AN24" s="31" t="s">
        <v>62</v>
      </c>
      <c r="AO24" s="32" t="s">
        <v>47</v>
      </c>
      <c r="AP24" s="33" t="s">
        <v>47</v>
      </c>
      <c r="AQ24" s="10" t="s">
        <v>63</v>
      </c>
      <c r="AS24" s="37"/>
      <c r="AT24" s="37"/>
      <c r="AU24" s="37"/>
      <c r="AV24" s="37"/>
      <c r="AW24" s="37"/>
      <c r="AX24" s="37"/>
      <c r="AY24" s="37"/>
      <c r="AZ24" s="37"/>
      <c r="BA24" s="37"/>
      <c r="BB24" s="37"/>
      <c r="BC24" s="37"/>
      <c r="BD24" s="37"/>
      <c r="BE24" s="37"/>
      <c r="BF24" s="37"/>
      <c r="BG24" s="37"/>
      <c r="BH24" s="37"/>
      <c r="BI24" s="37"/>
      <c r="BJ24" s="37"/>
      <c r="BK24" s="37"/>
    </row>
    <row r="25" ht="60.75" spans="1:63">
      <c r="A25" s="8" t="s">
        <v>164</v>
      </c>
      <c r="B25" s="8" t="s">
        <v>65</v>
      </c>
      <c r="C25" s="9">
        <v>76</v>
      </c>
      <c r="D25" s="8" t="s">
        <v>165</v>
      </c>
      <c r="E25" s="8" t="s">
        <v>46</v>
      </c>
      <c r="F25" s="80" t="s">
        <v>47</v>
      </c>
      <c r="G25" s="11" t="s">
        <v>48</v>
      </c>
      <c r="H25" s="11" t="s">
        <v>49</v>
      </c>
      <c r="I25" s="10" t="s">
        <v>50</v>
      </c>
      <c r="J25" s="8">
        <v>4.7</v>
      </c>
      <c r="K25" s="103">
        <v>44351</v>
      </c>
      <c r="L25" s="16" t="s">
        <v>166</v>
      </c>
      <c r="M25" s="16">
        <v>35.4</v>
      </c>
      <c r="N25" s="16">
        <f>L25-M25</f>
        <v>-27.38</v>
      </c>
      <c r="O25" s="16" t="s">
        <v>52</v>
      </c>
      <c r="P25" s="16" t="s">
        <v>52</v>
      </c>
      <c r="Q25" s="9" t="s">
        <v>52</v>
      </c>
      <c r="R25" s="9" t="s">
        <v>52</v>
      </c>
      <c r="S25" s="105" t="s">
        <v>52</v>
      </c>
      <c r="T25" s="9" t="s">
        <v>52</v>
      </c>
      <c r="U25" s="9">
        <v>4.81</v>
      </c>
      <c r="V25" s="16">
        <f>L25-U25</f>
        <v>3.21</v>
      </c>
      <c r="W25" s="8" t="s">
        <v>52</v>
      </c>
      <c r="X25" s="16" t="s">
        <v>52</v>
      </c>
      <c r="Y25" s="22">
        <v>119</v>
      </c>
      <c r="Z25" s="23">
        <v>66</v>
      </c>
      <c r="AA25" s="16">
        <v>38</v>
      </c>
      <c r="AB25" s="16">
        <f>Z25-AA25</f>
        <v>28</v>
      </c>
      <c r="AC25" s="16" t="s">
        <v>52</v>
      </c>
      <c r="AD25" s="16" t="s">
        <v>52</v>
      </c>
      <c r="AE25" s="16" t="s">
        <v>52</v>
      </c>
      <c r="AF25" s="16" t="s">
        <v>52</v>
      </c>
      <c r="AG25" s="16" t="s">
        <v>52</v>
      </c>
      <c r="AH25" s="16" t="s">
        <v>52</v>
      </c>
      <c r="AI25" s="16">
        <v>30</v>
      </c>
      <c r="AJ25" s="16">
        <f>Z25-AI25</f>
        <v>36</v>
      </c>
      <c r="AK25" s="30" t="s">
        <v>52</v>
      </c>
      <c r="AL25" s="16" t="s">
        <v>52</v>
      </c>
      <c r="AM25" s="22">
        <v>149</v>
      </c>
      <c r="AN25" s="31">
        <v>0.096</v>
      </c>
      <c r="AO25" s="32" t="s">
        <v>53</v>
      </c>
      <c r="AP25" s="33" t="s">
        <v>47</v>
      </c>
      <c r="AQ25" s="10" t="s">
        <v>54</v>
      </c>
      <c r="AS25" s="37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</row>
    <row r="26" ht="60.75" spans="1:63">
      <c r="A26" s="8" t="s">
        <v>167</v>
      </c>
      <c r="B26" s="8" t="s">
        <v>65</v>
      </c>
      <c r="C26" s="9">
        <v>64</v>
      </c>
      <c r="D26" s="8" t="s">
        <v>168</v>
      </c>
      <c r="E26" s="8" t="s">
        <v>46</v>
      </c>
      <c r="F26" s="80" t="s">
        <v>47</v>
      </c>
      <c r="G26" s="8" t="s">
        <v>169</v>
      </c>
      <c r="H26" s="8" t="s">
        <v>170</v>
      </c>
      <c r="I26" s="10" t="s">
        <v>70</v>
      </c>
      <c r="J26" s="8">
        <v>5.5</v>
      </c>
      <c r="K26" s="15">
        <v>44288</v>
      </c>
      <c r="L26" s="16" t="s">
        <v>171</v>
      </c>
      <c r="M26" s="16" t="s">
        <v>52</v>
      </c>
      <c r="N26" s="16" t="s">
        <v>52</v>
      </c>
      <c r="O26" s="16" t="s">
        <v>52</v>
      </c>
      <c r="P26" s="16" t="s">
        <v>52</v>
      </c>
      <c r="Q26" s="9" t="s">
        <v>52</v>
      </c>
      <c r="R26" s="9" t="s">
        <v>52</v>
      </c>
      <c r="S26" s="9" t="s">
        <v>52</v>
      </c>
      <c r="T26" s="9" t="s">
        <v>52</v>
      </c>
      <c r="U26" s="16" t="s">
        <v>52</v>
      </c>
      <c r="V26" s="16" t="s">
        <v>52</v>
      </c>
      <c r="W26" s="8" t="s">
        <v>52</v>
      </c>
      <c r="X26" s="16" t="s">
        <v>52</v>
      </c>
      <c r="Y26" s="22" t="s">
        <v>52</v>
      </c>
      <c r="Z26" s="23">
        <v>96</v>
      </c>
      <c r="AA26" s="16" t="s">
        <v>52</v>
      </c>
      <c r="AB26" s="16" t="s">
        <v>52</v>
      </c>
      <c r="AC26" s="16" t="s">
        <v>52</v>
      </c>
      <c r="AD26" s="16" t="s">
        <v>52</v>
      </c>
      <c r="AE26" s="16" t="s">
        <v>52</v>
      </c>
      <c r="AF26" s="16" t="s">
        <v>52</v>
      </c>
      <c r="AG26" s="16" t="s">
        <v>52</v>
      </c>
      <c r="AH26" s="16" t="s">
        <v>52</v>
      </c>
      <c r="AI26" s="16" t="s">
        <v>52</v>
      </c>
      <c r="AJ26" s="16" t="s">
        <v>52</v>
      </c>
      <c r="AK26" s="30" t="s">
        <v>52</v>
      </c>
      <c r="AL26" s="16" t="s">
        <v>52</v>
      </c>
      <c r="AM26" s="22" t="s">
        <v>52</v>
      </c>
      <c r="AN26" s="31">
        <v>0.19</v>
      </c>
      <c r="AO26" s="32" t="s">
        <v>47</v>
      </c>
      <c r="AP26" s="33" t="s">
        <v>53</v>
      </c>
      <c r="AQ26" s="10" t="s">
        <v>63</v>
      </c>
      <c r="AS26" s="37"/>
      <c r="AT26" s="37"/>
      <c r="AU26" s="37"/>
      <c r="AV26" s="37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</row>
    <row r="27" ht="60.75" spans="1:63">
      <c r="A27" s="8" t="s">
        <v>172</v>
      </c>
      <c r="B27" s="8" t="s">
        <v>65</v>
      </c>
      <c r="C27" s="9">
        <v>43</v>
      </c>
      <c r="D27" s="8" t="s">
        <v>173</v>
      </c>
      <c r="E27" s="8" t="s">
        <v>46</v>
      </c>
      <c r="F27" s="80" t="s">
        <v>47</v>
      </c>
      <c r="G27" s="8" t="s">
        <v>174</v>
      </c>
      <c r="H27" s="8" t="s">
        <v>175</v>
      </c>
      <c r="I27" s="10" t="s">
        <v>50</v>
      </c>
      <c r="J27" s="8">
        <v>7.4</v>
      </c>
      <c r="K27" s="15">
        <v>44259</v>
      </c>
      <c r="L27" s="16" t="s">
        <v>176</v>
      </c>
      <c r="M27" s="16">
        <v>9.15</v>
      </c>
      <c r="N27" s="16">
        <f t="shared" ref="N27:N33" si="0">L27-M27</f>
        <v>91.85</v>
      </c>
      <c r="O27" s="16" t="s">
        <v>52</v>
      </c>
      <c r="P27" s="16" t="s">
        <v>52</v>
      </c>
      <c r="Q27" s="9" t="s">
        <v>52</v>
      </c>
      <c r="R27" s="9" t="s">
        <v>52</v>
      </c>
      <c r="S27" s="9">
        <v>6.76</v>
      </c>
      <c r="T27" s="9">
        <f>L27-S27</f>
        <v>94.24</v>
      </c>
      <c r="U27" s="16">
        <v>4.35</v>
      </c>
      <c r="V27" s="16">
        <f>L27-U27</f>
        <v>96.65</v>
      </c>
      <c r="W27" s="8" t="s">
        <v>52</v>
      </c>
      <c r="X27" s="16" t="s">
        <v>52</v>
      </c>
      <c r="Y27" s="22">
        <v>87</v>
      </c>
      <c r="Z27" s="23">
        <v>120</v>
      </c>
      <c r="AA27" s="16">
        <v>44</v>
      </c>
      <c r="AB27" s="16">
        <f t="shared" ref="AB27:AB33" si="1">Z27-AA27</f>
        <v>76</v>
      </c>
      <c r="AC27" s="16" t="s">
        <v>52</v>
      </c>
      <c r="AD27" s="16" t="s">
        <v>52</v>
      </c>
      <c r="AE27" s="16" t="s">
        <v>52</v>
      </c>
      <c r="AF27" s="16" t="s">
        <v>52</v>
      </c>
      <c r="AG27" s="16" t="s">
        <v>52</v>
      </c>
      <c r="AH27" s="16" t="s">
        <v>52</v>
      </c>
      <c r="AI27" s="16">
        <v>37</v>
      </c>
      <c r="AJ27" s="16">
        <f>Z27-AI27</f>
        <v>83</v>
      </c>
      <c r="AK27" s="30" t="s">
        <v>52</v>
      </c>
      <c r="AL27" s="16" t="s">
        <v>52</v>
      </c>
      <c r="AM27" s="22" t="s">
        <v>52</v>
      </c>
      <c r="AN27" s="31">
        <v>0.09</v>
      </c>
      <c r="AO27" s="32" t="s">
        <v>62</v>
      </c>
      <c r="AP27" s="33" t="s">
        <v>62</v>
      </c>
      <c r="AQ27" s="10" t="s">
        <v>63</v>
      </c>
      <c r="AS27" s="37"/>
      <c r="AT27" s="37"/>
      <c r="AU27" s="37"/>
      <c r="AV27" s="37"/>
      <c r="AW27" s="37"/>
      <c r="AX27" s="37"/>
      <c r="AY27" s="37"/>
      <c r="AZ27" s="37"/>
      <c r="BA27" s="37"/>
      <c r="BB27" s="37"/>
      <c r="BC27" s="37"/>
      <c r="BD27" s="37"/>
      <c r="BE27" s="37"/>
      <c r="BF27" s="37"/>
      <c r="BG27" s="37"/>
      <c r="BH27" s="37"/>
      <c r="BI27" s="37"/>
      <c r="BJ27" s="37"/>
      <c r="BK27" s="37"/>
    </row>
    <row r="28" ht="60.75" spans="1:63">
      <c r="A28" s="8" t="s">
        <v>177</v>
      </c>
      <c r="B28" s="8" t="s">
        <v>65</v>
      </c>
      <c r="C28" s="9">
        <v>23</v>
      </c>
      <c r="D28" s="8" t="s">
        <v>178</v>
      </c>
      <c r="E28" s="8" t="s">
        <v>179</v>
      </c>
      <c r="F28" s="80" t="s">
        <v>47</v>
      </c>
      <c r="G28" s="8" t="s">
        <v>180</v>
      </c>
      <c r="H28" s="11" t="s">
        <v>49</v>
      </c>
      <c r="I28" s="10" t="s">
        <v>50</v>
      </c>
      <c r="J28" s="101">
        <v>9.9</v>
      </c>
      <c r="K28" s="15">
        <v>44256</v>
      </c>
      <c r="L28" s="16" t="s">
        <v>181</v>
      </c>
      <c r="M28" s="16">
        <v>31.7</v>
      </c>
      <c r="N28" s="16">
        <f t="shared" si="0"/>
        <v>7.5</v>
      </c>
      <c r="O28" s="16">
        <v>64.4</v>
      </c>
      <c r="P28" s="16">
        <f>L28-O28</f>
        <v>-25.2</v>
      </c>
      <c r="Q28" s="9" t="s">
        <v>52</v>
      </c>
      <c r="R28" s="9" t="s">
        <v>52</v>
      </c>
      <c r="S28" s="9">
        <v>10.6</v>
      </c>
      <c r="T28" s="9">
        <f>L28-S28</f>
        <v>28.6</v>
      </c>
      <c r="U28" s="16">
        <v>5.34</v>
      </c>
      <c r="V28" s="16">
        <f>L28-U28</f>
        <v>33.86</v>
      </c>
      <c r="W28" s="8" t="s">
        <v>52</v>
      </c>
      <c r="X28" s="16" t="s">
        <v>52</v>
      </c>
      <c r="Y28" s="22">
        <v>183</v>
      </c>
      <c r="Z28" s="23">
        <v>58</v>
      </c>
      <c r="AA28" s="16">
        <v>93</v>
      </c>
      <c r="AB28" s="16">
        <f t="shared" si="1"/>
        <v>-35</v>
      </c>
      <c r="AC28" s="16">
        <v>97</v>
      </c>
      <c r="AD28" s="16">
        <f>Z28-AC28</f>
        <v>-39</v>
      </c>
      <c r="AE28" s="16" t="s">
        <v>52</v>
      </c>
      <c r="AF28" s="16" t="s">
        <v>52</v>
      </c>
      <c r="AG28" s="16" t="s">
        <v>52</v>
      </c>
      <c r="AH28" s="16" t="s">
        <v>52</v>
      </c>
      <c r="AI28" s="16">
        <v>12</v>
      </c>
      <c r="AJ28" s="16">
        <f>Z28-AI28</f>
        <v>46</v>
      </c>
      <c r="AK28" s="30" t="s">
        <v>52</v>
      </c>
      <c r="AL28" s="16" t="s">
        <v>52</v>
      </c>
      <c r="AM28" s="22">
        <v>183</v>
      </c>
      <c r="AN28" s="31">
        <v>0.119</v>
      </c>
      <c r="AO28" s="32" t="s">
        <v>53</v>
      </c>
      <c r="AP28" s="33" t="s">
        <v>53</v>
      </c>
      <c r="AQ28" s="10" t="s">
        <v>54</v>
      </c>
      <c r="AS28" s="37"/>
      <c r="AT28" s="37"/>
      <c r="AU28" s="37"/>
      <c r="AV28" s="37"/>
      <c r="AW28" s="37"/>
      <c r="AX28" s="37"/>
      <c r="AY28" s="37"/>
      <c r="AZ28" s="37"/>
      <c r="BA28" s="37"/>
      <c r="BB28" s="37"/>
      <c r="BC28" s="37"/>
      <c r="BD28" s="37"/>
      <c r="BE28" s="37"/>
      <c r="BF28" s="37"/>
      <c r="BG28" s="37"/>
      <c r="BH28" s="37"/>
      <c r="BI28" s="37"/>
      <c r="BJ28" s="37"/>
      <c r="BK28" s="37"/>
    </row>
    <row r="29" ht="60.75" spans="1:63">
      <c r="A29" s="8" t="s">
        <v>182</v>
      </c>
      <c r="B29" s="8" t="s">
        <v>65</v>
      </c>
      <c r="C29" s="9">
        <v>32</v>
      </c>
      <c r="D29" s="8" t="s">
        <v>183</v>
      </c>
      <c r="E29" s="8" t="s">
        <v>184</v>
      </c>
      <c r="F29" s="80" t="s">
        <v>47</v>
      </c>
      <c r="G29" s="11" t="s">
        <v>48</v>
      </c>
      <c r="H29" s="11" t="s">
        <v>49</v>
      </c>
      <c r="I29" s="10" t="s">
        <v>50</v>
      </c>
      <c r="J29" s="8">
        <v>8.9</v>
      </c>
      <c r="K29" s="15">
        <v>44249</v>
      </c>
      <c r="L29" s="16" t="s">
        <v>185</v>
      </c>
      <c r="M29" s="16">
        <v>10.7</v>
      </c>
      <c r="N29" s="16">
        <f t="shared" si="0"/>
        <v>5.7</v>
      </c>
      <c r="O29" s="102" t="s">
        <v>52</v>
      </c>
      <c r="P29" s="16" t="s">
        <v>52</v>
      </c>
      <c r="Q29" s="9" t="s">
        <v>52</v>
      </c>
      <c r="R29" s="9" t="s">
        <v>52</v>
      </c>
      <c r="S29" s="16">
        <v>2.31</v>
      </c>
      <c r="T29" s="9">
        <f>L29-S29</f>
        <v>14.09</v>
      </c>
      <c r="U29" s="16" t="s">
        <v>52</v>
      </c>
      <c r="V29" s="16" t="s">
        <v>52</v>
      </c>
      <c r="W29" s="8" t="s">
        <v>52</v>
      </c>
      <c r="X29" s="16" t="s">
        <v>52</v>
      </c>
      <c r="Y29" s="22">
        <v>95</v>
      </c>
      <c r="Z29" s="23">
        <v>14</v>
      </c>
      <c r="AA29" s="16">
        <v>29</v>
      </c>
      <c r="AB29" s="16">
        <f t="shared" si="1"/>
        <v>-15</v>
      </c>
      <c r="AC29" s="16" t="s">
        <v>52</v>
      </c>
      <c r="AD29" s="16" t="s">
        <v>52</v>
      </c>
      <c r="AE29" s="16" t="s">
        <v>52</v>
      </c>
      <c r="AF29" s="16" t="s">
        <v>52</v>
      </c>
      <c r="AG29" s="16">
        <v>11</v>
      </c>
      <c r="AH29" s="16">
        <f>Z29-AG29</f>
        <v>3</v>
      </c>
      <c r="AI29" s="102" t="s">
        <v>52</v>
      </c>
      <c r="AJ29" s="16" t="s">
        <v>52</v>
      </c>
      <c r="AK29" s="30" t="s">
        <v>52</v>
      </c>
      <c r="AL29" s="16" t="s">
        <v>52</v>
      </c>
      <c r="AM29" s="22">
        <v>95</v>
      </c>
      <c r="AN29" s="31">
        <v>0.062</v>
      </c>
      <c r="AO29" s="32" t="s">
        <v>53</v>
      </c>
      <c r="AP29" s="33" t="s">
        <v>53</v>
      </c>
      <c r="AQ29" s="10" t="s">
        <v>54</v>
      </c>
      <c r="AS29" s="37"/>
      <c r="AT29" s="37"/>
      <c r="AU29" s="37"/>
      <c r="AV29" s="37"/>
      <c r="AW29" s="37"/>
      <c r="AX29" s="37"/>
      <c r="AY29" s="37"/>
      <c r="AZ29" s="37"/>
      <c r="BA29" s="37"/>
      <c r="BB29" s="37"/>
      <c r="BC29" s="37"/>
      <c r="BD29" s="37"/>
      <c r="BE29" s="37"/>
      <c r="BF29" s="37"/>
      <c r="BG29" s="37"/>
      <c r="BH29" s="37"/>
      <c r="BI29" s="37"/>
      <c r="BJ29" s="37"/>
      <c r="BK29" s="37"/>
    </row>
    <row r="30" ht="60.75" spans="1:63">
      <c r="A30" s="8" t="s">
        <v>186</v>
      </c>
      <c r="B30" s="8" t="s">
        <v>44</v>
      </c>
      <c r="C30" s="9">
        <v>64</v>
      </c>
      <c r="D30" s="8" t="s">
        <v>187</v>
      </c>
      <c r="E30" s="8" t="s">
        <v>188</v>
      </c>
      <c r="F30" s="80" t="s">
        <v>189</v>
      </c>
      <c r="G30" s="8" t="s">
        <v>190</v>
      </c>
      <c r="H30" s="8" t="s">
        <v>191</v>
      </c>
      <c r="I30" s="10" t="s">
        <v>50</v>
      </c>
      <c r="J30" s="101">
        <v>10.3</v>
      </c>
      <c r="K30" s="15">
        <v>44249</v>
      </c>
      <c r="L30" s="16" t="s">
        <v>192</v>
      </c>
      <c r="M30" s="16">
        <v>25.7</v>
      </c>
      <c r="N30" s="16">
        <f t="shared" si="0"/>
        <v>41.9</v>
      </c>
      <c r="O30" s="16" t="s">
        <v>52</v>
      </c>
      <c r="P30" s="16" t="s">
        <v>52</v>
      </c>
      <c r="Q30" s="9" t="s">
        <v>52</v>
      </c>
      <c r="R30" s="9" t="s">
        <v>52</v>
      </c>
      <c r="S30" s="9" t="s">
        <v>52</v>
      </c>
      <c r="T30" s="9" t="s">
        <v>52</v>
      </c>
      <c r="U30" s="16" t="s">
        <v>52</v>
      </c>
      <c r="V30" s="16" t="s">
        <v>52</v>
      </c>
      <c r="W30" s="8" t="s">
        <v>52</v>
      </c>
      <c r="X30" s="16" t="s">
        <v>52</v>
      </c>
      <c r="Y30" s="22" t="s">
        <v>52</v>
      </c>
      <c r="Z30" s="23">
        <v>104</v>
      </c>
      <c r="AA30" s="16">
        <v>120</v>
      </c>
      <c r="AB30" s="16">
        <f t="shared" si="1"/>
        <v>-16</v>
      </c>
      <c r="AC30" s="16" t="s">
        <v>52</v>
      </c>
      <c r="AD30" s="16" t="s">
        <v>52</v>
      </c>
      <c r="AE30" s="16" t="s">
        <v>52</v>
      </c>
      <c r="AF30" s="16" t="s">
        <v>52</v>
      </c>
      <c r="AG30" s="16" t="s">
        <v>52</v>
      </c>
      <c r="AH30" s="16" t="s">
        <v>52</v>
      </c>
      <c r="AI30" s="16" t="s">
        <v>52</v>
      </c>
      <c r="AJ30" s="16" t="s">
        <v>52</v>
      </c>
      <c r="AK30" s="30" t="s">
        <v>52</v>
      </c>
      <c r="AL30" s="16" t="s">
        <v>52</v>
      </c>
      <c r="AM30" s="22" t="s">
        <v>52</v>
      </c>
      <c r="AN30" s="31">
        <v>0.135</v>
      </c>
      <c r="AO30" s="32" t="s">
        <v>47</v>
      </c>
      <c r="AP30" s="33" t="s">
        <v>47</v>
      </c>
      <c r="AQ30" s="10" t="s">
        <v>63</v>
      </c>
      <c r="AS30" s="37"/>
      <c r="AT30" s="37"/>
      <c r="AU30" s="37"/>
      <c r="AV30" s="37"/>
      <c r="AW30" s="37"/>
      <c r="AX30" s="37"/>
      <c r="AY30" s="37"/>
      <c r="AZ30" s="37"/>
      <c r="BA30" s="37"/>
      <c r="BB30" s="37"/>
      <c r="BC30" s="37"/>
      <c r="BD30" s="37"/>
      <c r="BE30" s="37"/>
      <c r="BF30" s="37"/>
      <c r="BG30" s="37"/>
      <c r="BH30" s="37"/>
      <c r="BI30" s="37"/>
      <c r="BJ30" s="37"/>
      <c r="BK30" s="37"/>
    </row>
    <row r="31" ht="119" customHeight="1" spans="1:63">
      <c r="A31" s="8" t="s">
        <v>193</v>
      </c>
      <c r="B31" s="8" t="s">
        <v>65</v>
      </c>
      <c r="C31" s="9">
        <v>59</v>
      </c>
      <c r="D31" s="8" t="s">
        <v>194</v>
      </c>
      <c r="E31" s="8" t="s">
        <v>195</v>
      </c>
      <c r="F31" s="80" t="s">
        <v>47</v>
      </c>
      <c r="G31" s="8" t="s">
        <v>196</v>
      </c>
      <c r="H31" s="8" t="s">
        <v>197</v>
      </c>
      <c r="I31" s="10" t="s">
        <v>50</v>
      </c>
      <c r="J31" s="8">
        <v>6.7</v>
      </c>
      <c r="K31" s="15">
        <v>44247</v>
      </c>
      <c r="L31" s="16" t="s">
        <v>198</v>
      </c>
      <c r="M31" s="16">
        <v>6.1</v>
      </c>
      <c r="N31" s="16">
        <f t="shared" si="0"/>
        <v>53.6</v>
      </c>
      <c r="O31" s="16">
        <v>7.4</v>
      </c>
      <c r="P31" s="16">
        <f>L31-O31</f>
        <v>52.3</v>
      </c>
      <c r="Q31" s="9" t="s">
        <v>52</v>
      </c>
      <c r="R31" s="9" t="s">
        <v>52</v>
      </c>
      <c r="S31" s="9" t="s">
        <v>52</v>
      </c>
      <c r="T31" s="9" t="s">
        <v>52</v>
      </c>
      <c r="U31" s="16" t="s">
        <v>52</v>
      </c>
      <c r="V31" s="16" t="s">
        <v>52</v>
      </c>
      <c r="W31" s="8" t="s">
        <v>52</v>
      </c>
      <c r="X31" s="16" t="s">
        <v>52</v>
      </c>
      <c r="Y31" s="22">
        <v>6</v>
      </c>
      <c r="Z31" s="23">
        <v>103</v>
      </c>
      <c r="AA31" s="16">
        <v>44</v>
      </c>
      <c r="AB31" s="16">
        <f t="shared" si="1"/>
        <v>59</v>
      </c>
      <c r="AC31" s="16">
        <v>73</v>
      </c>
      <c r="AD31" s="16">
        <f>Z31-AC31</f>
        <v>30</v>
      </c>
      <c r="AE31" s="16" t="s">
        <v>52</v>
      </c>
      <c r="AF31" s="16" t="s">
        <v>52</v>
      </c>
      <c r="AG31" s="16" t="s">
        <v>52</v>
      </c>
      <c r="AH31" s="16" t="s">
        <v>52</v>
      </c>
      <c r="AI31" s="16" t="s">
        <v>52</v>
      </c>
      <c r="AJ31" s="16" t="s">
        <v>52</v>
      </c>
      <c r="AK31" s="30" t="s">
        <v>52</v>
      </c>
      <c r="AL31" s="16" t="s">
        <v>52</v>
      </c>
      <c r="AM31" s="22" t="s">
        <v>52</v>
      </c>
      <c r="AN31" s="31">
        <v>0.396</v>
      </c>
      <c r="AO31" s="32" t="s">
        <v>47</v>
      </c>
      <c r="AP31" s="33" t="s">
        <v>53</v>
      </c>
      <c r="AQ31" s="10" t="s">
        <v>63</v>
      </c>
      <c r="AS31" s="37"/>
      <c r="AT31" s="37"/>
      <c r="AU31" s="37"/>
      <c r="AV31" s="37"/>
      <c r="AW31" s="37"/>
      <c r="AX31" s="37"/>
      <c r="AY31" s="37"/>
      <c r="AZ31" s="37"/>
      <c r="BA31" s="37"/>
      <c r="BB31" s="37"/>
      <c r="BC31" s="37"/>
      <c r="BD31" s="37"/>
      <c r="BE31" s="37"/>
      <c r="BF31" s="37"/>
      <c r="BG31" s="37"/>
      <c r="BH31" s="37"/>
      <c r="BI31" s="37"/>
      <c r="BJ31" s="37"/>
      <c r="BK31" s="37"/>
    </row>
    <row r="32" ht="60.75" spans="1:63">
      <c r="A32" s="8" t="s">
        <v>199</v>
      </c>
      <c r="B32" s="8" t="s">
        <v>65</v>
      </c>
      <c r="C32" s="9">
        <v>62</v>
      </c>
      <c r="D32" s="8" t="s">
        <v>200</v>
      </c>
      <c r="E32" s="8" t="s">
        <v>201</v>
      </c>
      <c r="F32" s="80" t="s">
        <v>47</v>
      </c>
      <c r="G32" s="11" t="s">
        <v>48</v>
      </c>
      <c r="H32" s="8" t="s">
        <v>202</v>
      </c>
      <c r="I32" s="10" t="s">
        <v>50</v>
      </c>
      <c r="J32" s="8">
        <v>4</v>
      </c>
      <c r="K32" s="15">
        <v>44214</v>
      </c>
      <c r="L32" s="16" t="s">
        <v>203</v>
      </c>
      <c r="M32" s="16">
        <v>56.5</v>
      </c>
      <c r="N32" s="16">
        <f t="shared" si="0"/>
        <v>-34.9</v>
      </c>
      <c r="O32" s="16">
        <v>20</v>
      </c>
      <c r="P32" s="16">
        <f>L32-O32</f>
        <v>1.6</v>
      </c>
      <c r="Q32" s="9" t="s">
        <v>52</v>
      </c>
      <c r="R32" s="9" t="s">
        <v>52</v>
      </c>
      <c r="S32" s="9" t="s">
        <v>52</v>
      </c>
      <c r="T32" s="9" t="s">
        <v>52</v>
      </c>
      <c r="U32" s="16" t="s">
        <v>52</v>
      </c>
      <c r="V32" s="16" t="s">
        <v>52</v>
      </c>
      <c r="W32" s="8" t="s">
        <v>52</v>
      </c>
      <c r="X32" s="16" t="s">
        <v>52</v>
      </c>
      <c r="Y32" s="22" t="s">
        <v>52</v>
      </c>
      <c r="Z32" s="23">
        <v>64</v>
      </c>
      <c r="AA32" s="16">
        <v>66</v>
      </c>
      <c r="AB32" s="16">
        <f t="shared" si="1"/>
        <v>-2</v>
      </c>
      <c r="AC32" s="16" t="s">
        <v>52</v>
      </c>
      <c r="AD32" s="16" t="s">
        <v>52</v>
      </c>
      <c r="AE32" s="16" t="s">
        <v>52</v>
      </c>
      <c r="AF32" s="16" t="s">
        <v>52</v>
      </c>
      <c r="AG32" s="16" t="s">
        <v>52</v>
      </c>
      <c r="AH32" s="16" t="s">
        <v>52</v>
      </c>
      <c r="AI32" s="16" t="s">
        <v>52</v>
      </c>
      <c r="AJ32" s="16" t="s">
        <v>52</v>
      </c>
      <c r="AK32" s="30" t="s">
        <v>52</v>
      </c>
      <c r="AL32" s="16" t="s">
        <v>52</v>
      </c>
      <c r="AM32" s="22" t="s">
        <v>52</v>
      </c>
      <c r="AN32" s="31">
        <v>0.057</v>
      </c>
      <c r="AO32" s="32" t="s">
        <v>53</v>
      </c>
      <c r="AP32" s="33" t="s">
        <v>62</v>
      </c>
      <c r="AQ32" s="10" t="s">
        <v>54</v>
      </c>
      <c r="AS32" s="37"/>
      <c r="AT32" s="37"/>
      <c r="AU32" s="37"/>
      <c r="AV32" s="37"/>
      <c r="AW32" s="37"/>
      <c r="AX32" s="37"/>
      <c r="AY32" s="37"/>
      <c r="AZ32" s="37"/>
      <c r="BA32" s="37"/>
      <c r="BB32" s="37"/>
      <c r="BC32" s="37"/>
      <c r="BD32" s="37"/>
      <c r="BE32" s="37"/>
      <c r="BF32" s="37"/>
      <c r="BG32" s="37"/>
      <c r="BH32" s="37"/>
      <c r="BI32" s="37"/>
      <c r="BJ32" s="37"/>
      <c r="BK32" s="37"/>
    </row>
    <row r="33" ht="60.75" spans="1:63">
      <c r="A33" s="8" t="s">
        <v>204</v>
      </c>
      <c r="B33" s="8" t="s">
        <v>44</v>
      </c>
      <c r="C33" s="9">
        <v>66</v>
      </c>
      <c r="D33" s="8" t="s">
        <v>205</v>
      </c>
      <c r="E33" s="8" t="s">
        <v>206</v>
      </c>
      <c r="F33" s="80" t="s">
        <v>47</v>
      </c>
      <c r="G33" s="11" t="s">
        <v>48</v>
      </c>
      <c r="H33" s="11" t="s">
        <v>49</v>
      </c>
      <c r="I33" s="10" t="s">
        <v>50</v>
      </c>
      <c r="J33" s="8">
        <v>4</v>
      </c>
      <c r="K33" s="15">
        <v>44214</v>
      </c>
      <c r="L33" s="16" t="s">
        <v>207</v>
      </c>
      <c r="M33" s="16">
        <v>64.4</v>
      </c>
      <c r="N33" s="16">
        <f t="shared" si="0"/>
        <v>-17</v>
      </c>
      <c r="O33" s="16" t="s">
        <v>52</v>
      </c>
      <c r="P33" s="16" t="s">
        <v>52</v>
      </c>
      <c r="Q33" s="9" t="s">
        <v>52</v>
      </c>
      <c r="R33" s="9" t="s">
        <v>52</v>
      </c>
      <c r="S33" s="9" t="s">
        <v>52</v>
      </c>
      <c r="T33" s="9" t="s">
        <v>52</v>
      </c>
      <c r="U33" s="16" t="s">
        <v>52</v>
      </c>
      <c r="V33" s="16" t="s">
        <v>52</v>
      </c>
      <c r="W33" s="8" t="s">
        <v>52</v>
      </c>
      <c r="X33" s="16" t="s">
        <v>52</v>
      </c>
      <c r="Y33" s="22" t="s">
        <v>52</v>
      </c>
      <c r="Z33" s="23">
        <v>120</v>
      </c>
      <c r="AA33" s="16">
        <v>120</v>
      </c>
      <c r="AB33" s="16">
        <f t="shared" si="1"/>
        <v>0</v>
      </c>
      <c r="AC33" s="16" t="s">
        <v>52</v>
      </c>
      <c r="AD33" s="16" t="s">
        <v>52</v>
      </c>
      <c r="AE33" s="16" t="s">
        <v>52</v>
      </c>
      <c r="AF33" s="16" t="s">
        <v>52</v>
      </c>
      <c r="AG33" s="16" t="s">
        <v>52</v>
      </c>
      <c r="AH33" s="16" t="s">
        <v>52</v>
      </c>
      <c r="AI33" s="16" t="s">
        <v>52</v>
      </c>
      <c r="AJ33" s="16" t="s">
        <v>52</v>
      </c>
      <c r="AK33" s="30" t="s">
        <v>52</v>
      </c>
      <c r="AL33" s="16" t="s">
        <v>52</v>
      </c>
      <c r="AM33" s="22" t="s">
        <v>52</v>
      </c>
      <c r="AN33" s="31">
        <v>0.064</v>
      </c>
      <c r="AO33" s="32" t="s">
        <v>53</v>
      </c>
      <c r="AP33" s="33" t="s">
        <v>53</v>
      </c>
      <c r="AQ33" s="10" t="s">
        <v>54</v>
      </c>
      <c r="AS33" s="37"/>
      <c r="AT33" s="37"/>
      <c r="AU33" s="37"/>
      <c r="AV33" s="37"/>
      <c r="AW33" s="37"/>
      <c r="AX33" s="37"/>
      <c r="AY33" s="37"/>
      <c r="AZ33" s="37"/>
      <c r="BA33" s="37"/>
      <c r="BB33" s="37"/>
      <c r="BC33" s="37"/>
      <c r="BD33" s="37"/>
      <c r="BE33" s="37"/>
      <c r="BF33" s="37"/>
      <c r="BG33" s="37"/>
      <c r="BH33" s="37"/>
      <c r="BI33" s="37"/>
      <c r="BJ33" s="37"/>
      <c r="BK33" s="37"/>
    </row>
    <row r="34" ht="60.75" spans="1:63">
      <c r="A34" s="8" t="s">
        <v>208</v>
      </c>
      <c r="B34" s="8" t="s">
        <v>44</v>
      </c>
      <c r="C34" s="9">
        <v>29</v>
      </c>
      <c r="D34" s="8" t="s">
        <v>209</v>
      </c>
      <c r="E34" s="8" t="s">
        <v>46</v>
      </c>
      <c r="F34" s="80" t="s">
        <v>47</v>
      </c>
      <c r="G34" s="11" t="s">
        <v>48</v>
      </c>
      <c r="H34" s="11" t="s">
        <v>49</v>
      </c>
      <c r="I34" s="10" t="s">
        <v>70</v>
      </c>
      <c r="J34" s="101">
        <v>11.2</v>
      </c>
      <c r="K34" s="15">
        <v>44413</v>
      </c>
      <c r="L34" s="16" t="s">
        <v>210</v>
      </c>
      <c r="M34" s="16" t="s">
        <v>52</v>
      </c>
      <c r="N34" s="16" t="s">
        <v>52</v>
      </c>
      <c r="O34" s="102" t="s">
        <v>52</v>
      </c>
      <c r="P34" s="16" t="s">
        <v>52</v>
      </c>
      <c r="Q34" s="9" t="s">
        <v>52</v>
      </c>
      <c r="R34" s="9" t="s">
        <v>52</v>
      </c>
      <c r="S34" s="16">
        <v>7.2</v>
      </c>
      <c r="T34" s="9">
        <f>L34-S34</f>
        <v>11.5</v>
      </c>
      <c r="U34" s="16" t="s">
        <v>52</v>
      </c>
      <c r="V34" s="16" t="s">
        <v>52</v>
      </c>
      <c r="W34" s="8" t="s">
        <v>52</v>
      </c>
      <c r="X34" s="16" t="s">
        <v>52</v>
      </c>
      <c r="Y34" s="22">
        <v>85</v>
      </c>
      <c r="Z34" s="23">
        <v>29</v>
      </c>
      <c r="AA34" s="16" t="s">
        <v>52</v>
      </c>
      <c r="AB34" s="16" t="s">
        <v>52</v>
      </c>
      <c r="AC34" s="16" t="s">
        <v>52</v>
      </c>
      <c r="AD34" s="16" t="s">
        <v>52</v>
      </c>
      <c r="AE34" s="16" t="s">
        <v>52</v>
      </c>
      <c r="AF34" s="16" t="s">
        <v>52</v>
      </c>
      <c r="AG34" s="16">
        <v>13</v>
      </c>
      <c r="AH34" s="16">
        <f>Z34-AG34</f>
        <v>16</v>
      </c>
      <c r="AI34" s="102" t="s">
        <v>52</v>
      </c>
      <c r="AJ34" s="16" t="s">
        <v>52</v>
      </c>
      <c r="AK34" s="30" t="s">
        <v>52</v>
      </c>
      <c r="AL34" s="16" t="s">
        <v>52</v>
      </c>
      <c r="AM34" s="22">
        <v>96</v>
      </c>
      <c r="AN34" s="31">
        <v>0.045</v>
      </c>
      <c r="AO34" s="32" t="s">
        <v>62</v>
      </c>
      <c r="AP34" s="33" t="s">
        <v>53</v>
      </c>
      <c r="AQ34" s="10" t="s">
        <v>54</v>
      </c>
      <c r="AS34" s="37"/>
      <c r="AT34" s="37"/>
      <c r="AU34" s="37"/>
      <c r="AV34" s="37"/>
      <c r="AW34" s="37"/>
      <c r="AX34" s="37"/>
      <c r="AY34" s="37"/>
      <c r="AZ34" s="37"/>
      <c r="BA34" s="37"/>
      <c r="BB34" s="37"/>
      <c r="BC34" s="37"/>
      <c r="BD34" s="37"/>
      <c r="BE34" s="37"/>
      <c r="BF34" s="37"/>
      <c r="BG34" s="37"/>
      <c r="BH34" s="37"/>
      <c r="BI34" s="37"/>
      <c r="BJ34" s="37"/>
      <c r="BK34" s="37"/>
    </row>
    <row r="35" s="77" customFormat="1" ht="81" spans="1:43">
      <c r="A35" s="8" t="s">
        <v>211</v>
      </c>
      <c r="B35" s="12" t="s">
        <v>44</v>
      </c>
      <c r="C35" s="19">
        <v>56</v>
      </c>
      <c r="D35" s="8" t="s">
        <v>212</v>
      </c>
      <c r="E35" s="8" t="s">
        <v>46</v>
      </c>
      <c r="F35" s="80" t="s">
        <v>47</v>
      </c>
      <c r="G35" s="8" t="s">
        <v>68</v>
      </c>
      <c r="H35" s="8" t="s">
        <v>69</v>
      </c>
      <c r="I35" s="10" t="s">
        <v>50</v>
      </c>
      <c r="J35" s="12">
        <v>4.7</v>
      </c>
      <c r="K35" s="15">
        <v>44425</v>
      </c>
      <c r="L35" s="61" t="s">
        <v>213</v>
      </c>
      <c r="M35" s="61">
        <v>18.21</v>
      </c>
      <c r="N35" s="16">
        <f>L35-M35</f>
        <v>6.72</v>
      </c>
      <c r="O35" s="61">
        <v>3.25</v>
      </c>
      <c r="P35" s="16">
        <f>L35-O35</f>
        <v>21.68</v>
      </c>
      <c r="Q35" s="62" t="s">
        <v>52</v>
      </c>
      <c r="R35" s="9" t="s">
        <v>52</v>
      </c>
      <c r="S35" s="62" t="s">
        <v>52</v>
      </c>
      <c r="T35" s="9" t="s">
        <v>52</v>
      </c>
      <c r="U35" s="18" t="s">
        <v>52</v>
      </c>
      <c r="V35" s="16" t="s">
        <v>52</v>
      </c>
      <c r="W35" s="12" t="s">
        <v>52</v>
      </c>
      <c r="X35" s="16" t="s">
        <v>52</v>
      </c>
      <c r="Y35" s="22">
        <v>13</v>
      </c>
      <c r="Z35" s="25">
        <v>75</v>
      </c>
      <c r="AA35" s="18">
        <v>84</v>
      </c>
      <c r="AB35" s="16">
        <f>Z35-AA35</f>
        <v>-9</v>
      </c>
      <c r="AC35" s="18">
        <v>58</v>
      </c>
      <c r="AD35" s="16">
        <f>Z35-AC35</f>
        <v>17</v>
      </c>
      <c r="AE35" s="18" t="s">
        <v>52</v>
      </c>
      <c r="AF35" s="16" t="s">
        <v>52</v>
      </c>
      <c r="AG35" s="18" t="s">
        <v>52</v>
      </c>
      <c r="AH35" s="16" t="s">
        <v>52</v>
      </c>
      <c r="AI35" s="18" t="s">
        <v>52</v>
      </c>
      <c r="AJ35" s="16" t="s">
        <v>52</v>
      </c>
      <c r="AK35" s="107" t="s">
        <v>52</v>
      </c>
      <c r="AL35" s="16" t="s">
        <v>52</v>
      </c>
      <c r="AM35" s="22" t="s">
        <v>52</v>
      </c>
      <c r="AN35" s="31">
        <v>0.052</v>
      </c>
      <c r="AO35" s="31" t="s">
        <v>47</v>
      </c>
      <c r="AP35" s="93" t="s">
        <v>47</v>
      </c>
      <c r="AQ35" s="10" t="s">
        <v>63</v>
      </c>
    </row>
    <row r="36" s="77" customFormat="1" ht="60.75" spans="1:43">
      <c r="A36" s="8" t="s">
        <v>214</v>
      </c>
      <c r="B36" s="93" t="s">
        <v>44</v>
      </c>
      <c r="C36" s="62">
        <v>61</v>
      </c>
      <c r="D36" s="8" t="s">
        <v>205</v>
      </c>
      <c r="E36" s="8" t="s">
        <v>46</v>
      </c>
      <c r="F36" s="80" t="s">
        <v>47</v>
      </c>
      <c r="G36" s="11" t="s">
        <v>48</v>
      </c>
      <c r="H36" s="11" t="s">
        <v>49</v>
      </c>
      <c r="I36" s="10" t="s">
        <v>50</v>
      </c>
      <c r="J36" s="31">
        <v>4</v>
      </c>
      <c r="K36" s="15">
        <v>44434</v>
      </c>
      <c r="L36" s="18" t="s">
        <v>215</v>
      </c>
      <c r="M36" s="18">
        <v>76.6</v>
      </c>
      <c r="N36" s="16">
        <f>L36-M36</f>
        <v>-0.599999999999994</v>
      </c>
      <c r="O36" s="18" t="s">
        <v>52</v>
      </c>
      <c r="P36" s="16" t="s">
        <v>52</v>
      </c>
      <c r="Q36" s="62" t="s">
        <v>52</v>
      </c>
      <c r="R36" s="9" t="s">
        <v>52</v>
      </c>
      <c r="S36" s="62" t="s">
        <v>52</v>
      </c>
      <c r="T36" s="9" t="s">
        <v>52</v>
      </c>
      <c r="U36" s="18" t="s">
        <v>52</v>
      </c>
      <c r="V36" s="16" t="s">
        <v>52</v>
      </c>
      <c r="W36" s="12" t="s">
        <v>52</v>
      </c>
      <c r="X36" s="16" t="s">
        <v>52</v>
      </c>
      <c r="Y36" s="22" t="s">
        <v>52</v>
      </c>
      <c r="Z36" s="25">
        <v>120</v>
      </c>
      <c r="AA36" s="18">
        <v>88</v>
      </c>
      <c r="AB36" s="16">
        <f>Z36-AA36</f>
        <v>32</v>
      </c>
      <c r="AC36" s="18" t="s">
        <v>52</v>
      </c>
      <c r="AD36" s="16" t="s">
        <v>52</v>
      </c>
      <c r="AE36" s="18" t="s">
        <v>52</v>
      </c>
      <c r="AF36" s="16" t="s">
        <v>52</v>
      </c>
      <c r="AG36" s="18" t="s">
        <v>52</v>
      </c>
      <c r="AH36" s="16" t="s">
        <v>52</v>
      </c>
      <c r="AI36" s="18">
        <v>8</v>
      </c>
      <c r="AJ36" s="16">
        <f>Z36-AI36</f>
        <v>112</v>
      </c>
      <c r="AK36" s="107" t="s">
        <v>52</v>
      </c>
      <c r="AL36" s="16" t="s">
        <v>52</v>
      </c>
      <c r="AM36" s="22">
        <v>87</v>
      </c>
      <c r="AN36" s="31" t="s">
        <v>75</v>
      </c>
      <c r="AO36" s="31" t="s">
        <v>53</v>
      </c>
      <c r="AP36" s="93" t="s">
        <v>53</v>
      </c>
      <c r="AQ36" s="10" t="s">
        <v>54</v>
      </c>
    </row>
    <row r="37" s="77" customFormat="1" ht="60.75" spans="1:43">
      <c r="A37" s="8" t="s">
        <v>216</v>
      </c>
      <c r="B37" s="93" t="s">
        <v>44</v>
      </c>
      <c r="C37" s="62">
        <v>59</v>
      </c>
      <c r="D37" s="8" t="s">
        <v>217</v>
      </c>
      <c r="E37" s="8" t="s">
        <v>218</v>
      </c>
      <c r="F37" s="80" t="s">
        <v>47</v>
      </c>
      <c r="G37" s="11" t="s">
        <v>48</v>
      </c>
      <c r="H37" s="11" t="s">
        <v>49</v>
      </c>
      <c r="I37" s="10" t="s">
        <v>50</v>
      </c>
      <c r="J37" s="31">
        <v>6.8</v>
      </c>
      <c r="K37" s="15">
        <v>44435</v>
      </c>
      <c r="L37" s="18" t="s">
        <v>219</v>
      </c>
      <c r="M37" s="18">
        <v>39.5</v>
      </c>
      <c r="N37" s="16">
        <f>L37-M37</f>
        <v>-36.56</v>
      </c>
      <c r="O37" s="18" t="s">
        <v>52</v>
      </c>
      <c r="P37" s="16" t="s">
        <v>52</v>
      </c>
      <c r="Q37" s="62" t="s">
        <v>52</v>
      </c>
      <c r="R37" s="9" t="s">
        <v>52</v>
      </c>
      <c r="S37" s="62" t="s">
        <v>52</v>
      </c>
      <c r="T37" s="9" t="s">
        <v>52</v>
      </c>
      <c r="U37" s="18" t="s">
        <v>52</v>
      </c>
      <c r="V37" s="16" t="s">
        <v>52</v>
      </c>
      <c r="W37" s="12" t="s">
        <v>52</v>
      </c>
      <c r="X37" s="16" t="s">
        <v>52</v>
      </c>
      <c r="Y37" s="22" t="s">
        <v>52</v>
      </c>
      <c r="Z37" s="25">
        <v>18</v>
      </c>
      <c r="AA37" s="18">
        <v>53</v>
      </c>
      <c r="AB37" s="16">
        <f>Z37-AA37</f>
        <v>-35</v>
      </c>
      <c r="AC37" s="18" t="s">
        <v>52</v>
      </c>
      <c r="AD37" s="16" t="s">
        <v>52</v>
      </c>
      <c r="AE37" s="18" t="s">
        <v>52</v>
      </c>
      <c r="AF37" s="16" t="s">
        <v>52</v>
      </c>
      <c r="AG37" s="18" t="s">
        <v>52</v>
      </c>
      <c r="AH37" s="16" t="s">
        <v>52</v>
      </c>
      <c r="AI37" s="18" t="s">
        <v>52</v>
      </c>
      <c r="AJ37" s="18" t="s">
        <v>52</v>
      </c>
      <c r="AK37" s="107" t="s">
        <v>52</v>
      </c>
      <c r="AL37" s="16" t="s">
        <v>52</v>
      </c>
      <c r="AM37" s="22" t="s">
        <v>52</v>
      </c>
      <c r="AN37" s="31">
        <v>0.047</v>
      </c>
      <c r="AO37" s="31" t="s">
        <v>47</v>
      </c>
      <c r="AP37" s="93" t="s">
        <v>53</v>
      </c>
      <c r="AQ37" s="10" t="s">
        <v>54</v>
      </c>
    </row>
    <row r="38" s="77" customFormat="1" ht="81" spans="1:43">
      <c r="A38" s="8" t="s">
        <v>220</v>
      </c>
      <c r="B38" s="93" t="s">
        <v>65</v>
      </c>
      <c r="C38" s="62">
        <v>24</v>
      </c>
      <c r="D38" s="8" t="s">
        <v>221</v>
      </c>
      <c r="E38" s="8" t="s">
        <v>46</v>
      </c>
      <c r="F38" s="93" t="s">
        <v>222</v>
      </c>
      <c r="G38" s="8" t="s">
        <v>68</v>
      </c>
      <c r="H38" s="8" t="s">
        <v>170</v>
      </c>
      <c r="I38" s="10" t="s">
        <v>50</v>
      </c>
      <c r="J38" s="31">
        <v>7.3</v>
      </c>
      <c r="K38" s="15">
        <v>44468</v>
      </c>
      <c r="L38" s="18" t="s">
        <v>223</v>
      </c>
      <c r="M38" s="18">
        <v>34.85</v>
      </c>
      <c r="N38" s="16">
        <f>L38-M38</f>
        <v>-1.26</v>
      </c>
      <c r="O38" s="18">
        <v>3.31</v>
      </c>
      <c r="P38" s="16">
        <f>L38-O38</f>
        <v>30.28</v>
      </c>
      <c r="Q38" s="62" t="s">
        <v>52</v>
      </c>
      <c r="R38" s="9" t="s">
        <v>52</v>
      </c>
      <c r="S38" s="62" t="s">
        <v>52</v>
      </c>
      <c r="T38" s="9" t="s">
        <v>52</v>
      </c>
      <c r="U38" s="18" t="s">
        <v>52</v>
      </c>
      <c r="V38" s="16" t="s">
        <v>52</v>
      </c>
      <c r="W38" s="12" t="s">
        <v>52</v>
      </c>
      <c r="X38" s="16" t="s">
        <v>52</v>
      </c>
      <c r="Y38" s="22">
        <v>12</v>
      </c>
      <c r="Z38" s="25">
        <v>35</v>
      </c>
      <c r="AA38" s="18">
        <v>54</v>
      </c>
      <c r="AB38" s="16">
        <f>Z38-AA38</f>
        <v>-19</v>
      </c>
      <c r="AC38" s="18">
        <v>41</v>
      </c>
      <c r="AD38" s="16">
        <f>Z38-AC38</f>
        <v>-6</v>
      </c>
      <c r="AE38" s="18" t="s">
        <v>52</v>
      </c>
      <c r="AF38" s="16" t="s">
        <v>52</v>
      </c>
      <c r="AG38" s="18" t="s">
        <v>52</v>
      </c>
      <c r="AH38" s="16" t="s">
        <v>52</v>
      </c>
      <c r="AI38" s="18" t="s">
        <v>52</v>
      </c>
      <c r="AJ38" s="18" t="s">
        <v>52</v>
      </c>
      <c r="AK38" s="107" t="s">
        <v>52</v>
      </c>
      <c r="AL38" s="16" t="s">
        <v>52</v>
      </c>
      <c r="AM38" s="22" t="s">
        <v>52</v>
      </c>
      <c r="AN38" s="31">
        <v>0.114</v>
      </c>
      <c r="AO38" s="31" t="s">
        <v>47</v>
      </c>
      <c r="AP38" s="93" t="s">
        <v>62</v>
      </c>
      <c r="AQ38" s="10" t="s">
        <v>63</v>
      </c>
    </row>
    <row r="39" s="77" customFormat="1" ht="60.75" spans="1:43">
      <c r="A39" s="8" t="s">
        <v>224</v>
      </c>
      <c r="B39" s="93" t="s">
        <v>44</v>
      </c>
      <c r="C39" s="62">
        <v>65</v>
      </c>
      <c r="D39" s="8" t="s">
        <v>225</v>
      </c>
      <c r="E39" s="8" t="s">
        <v>226</v>
      </c>
      <c r="F39" s="93" t="s">
        <v>47</v>
      </c>
      <c r="G39" s="8" t="s">
        <v>227</v>
      </c>
      <c r="H39" s="8" t="s">
        <v>228</v>
      </c>
      <c r="I39" s="10" t="s">
        <v>50</v>
      </c>
      <c r="J39" s="31">
        <v>6.6</v>
      </c>
      <c r="K39" s="15">
        <v>44480</v>
      </c>
      <c r="L39" s="18" t="s">
        <v>229</v>
      </c>
      <c r="M39" s="18">
        <v>25.3</v>
      </c>
      <c r="N39" s="16">
        <f>L39-M39</f>
        <v>32.1</v>
      </c>
      <c r="O39" s="18">
        <v>76.5</v>
      </c>
      <c r="P39" s="16">
        <f>L39-O39</f>
        <v>-19.1</v>
      </c>
      <c r="Q39" s="62">
        <v>27.2</v>
      </c>
      <c r="R39" s="9">
        <f>L39-Q39</f>
        <v>30.2</v>
      </c>
      <c r="S39" s="62" t="s">
        <v>52</v>
      </c>
      <c r="T39" s="9" t="s">
        <v>52</v>
      </c>
      <c r="U39" s="18" t="s">
        <v>52</v>
      </c>
      <c r="V39" s="16" t="s">
        <v>52</v>
      </c>
      <c r="W39" s="12" t="s">
        <v>52</v>
      </c>
      <c r="X39" s="16" t="s">
        <v>52</v>
      </c>
      <c r="Y39" s="22" t="s">
        <v>52</v>
      </c>
      <c r="Z39" s="25">
        <v>89</v>
      </c>
      <c r="AA39" s="18">
        <v>50</v>
      </c>
      <c r="AB39" s="16">
        <f>Z39-AA39</f>
        <v>39</v>
      </c>
      <c r="AC39" s="18">
        <v>69</v>
      </c>
      <c r="AD39" s="16">
        <f>Z39-AC39</f>
        <v>20</v>
      </c>
      <c r="AE39" s="18">
        <v>55</v>
      </c>
      <c r="AF39" s="16">
        <f>Z39-AE39</f>
        <v>34</v>
      </c>
      <c r="AG39" s="18" t="s">
        <v>52</v>
      </c>
      <c r="AH39" s="16" t="s">
        <v>52</v>
      </c>
      <c r="AI39" s="62" t="s">
        <v>52</v>
      </c>
      <c r="AJ39" s="62" t="s">
        <v>52</v>
      </c>
      <c r="AK39" s="107" t="s">
        <v>52</v>
      </c>
      <c r="AL39" s="16" t="s">
        <v>52</v>
      </c>
      <c r="AM39" s="22" t="s">
        <v>52</v>
      </c>
      <c r="AN39" s="31" t="s">
        <v>75</v>
      </c>
      <c r="AO39" s="31" t="s">
        <v>47</v>
      </c>
      <c r="AP39" s="93" t="s">
        <v>47</v>
      </c>
      <c r="AQ39" s="10" t="s">
        <v>63</v>
      </c>
    </row>
    <row r="40" s="77" customFormat="1" ht="60.75" spans="1:43">
      <c r="A40" s="8" t="s">
        <v>230</v>
      </c>
      <c r="B40" s="93" t="s">
        <v>65</v>
      </c>
      <c r="C40" s="62">
        <v>29</v>
      </c>
      <c r="D40" s="8" t="s">
        <v>231</v>
      </c>
      <c r="E40" s="8" t="s">
        <v>46</v>
      </c>
      <c r="F40" s="93" t="s">
        <v>47</v>
      </c>
      <c r="G40" s="11" t="s">
        <v>48</v>
      </c>
      <c r="H40" s="11" t="s">
        <v>49</v>
      </c>
      <c r="I40" s="10" t="s">
        <v>232</v>
      </c>
      <c r="J40" s="31">
        <v>9.3</v>
      </c>
      <c r="K40" s="15">
        <v>44449</v>
      </c>
      <c r="L40" s="18" t="s">
        <v>233</v>
      </c>
      <c r="M40" s="18" t="s">
        <v>52</v>
      </c>
      <c r="N40" s="16" t="s">
        <v>52</v>
      </c>
      <c r="O40" s="62" t="s">
        <v>52</v>
      </c>
      <c r="P40" s="16" t="s">
        <v>52</v>
      </c>
      <c r="Q40" s="62" t="s">
        <v>52</v>
      </c>
      <c r="R40" s="9" t="s">
        <v>52</v>
      </c>
      <c r="S40" s="18">
        <v>118</v>
      </c>
      <c r="T40" s="9">
        <f>L40-S40</f>
        <v>-57.8</v>
      </c>
      <c r="U40" s="18" t="s">
        <v>52</v>
      </c>
      <c r="V40" s="16" t="s">
        <v>52</v>
      </c>
      <c r="W40" s="12" t="s">
        <v>52</v>
      </c>
      <c r="X40" s="16" t="s">
        <v>52</v>
      </c>
      <c r="Y40" s="22" t="s">
        <v>52</v>
      </c>
      <c r="Z40" s="25">
        <v>120</v>
      </c>
      <c r="AA40" s="18" t="s">
        <v>52</v>
      </c>
      <c r="AB40" s="16" t="s">
        <v>52</v>
      </c>
      <c r="AC40" s="62" t="s">
        <v>52</v>
      </c>
      <c r="AD40" s="16" t="s">
        <v>52</v>
      </c>
      <c r="AE40" s="18" t="s">
        <v>52</v>
      </c>
      <c r="AF40" s="16" t="s">
        <v>52</v>
      </c>
      <c r="AG40" s="18">
        <v>120</v>
      </c>
      <c r="AH40" s="16">
        <f>Z40-AG40</f>
        <v>0</v>
      </c>
      <c r="AI40" s="18" t="s">
        <v>52</v>
      </c>
      <c r="AJ40" s="18" t="s">
        <v>52</v>
      </c>
      <c r="AK40" s="107" t="s">
        <v>52</v>
      </c>
      <c r="AL40" s="16" t="s">
        <v>52</v>
      </c>
      <c r="AM40" s="22" t="s">
        <v>52</v>
      </c>
      <c r="AN40" s="31">
        <v>0.055</v>
      </c>
      <c r="AO40" s="31" t="s">
        <v>53</v>
      </c>
      <c r="AP40" s="93" t="s">
        <v>53</v>
      </c>
      <c r="AQ40" s="10" t="s">
        <v>54</v>
      </c>
    </row>
    <row r="41" ht="101.25" spans="1:63">
      <c r="A41" s="8" t="s">
        <v>234</v>
      </c>
      <c r="B41" s="8" t="s">
        <v>65</v>
      </c>
      <c r="C41" s="9">
        <v>55</v>
      </c>
      <c r="D41" s="8" t="s">
        <v>235</v>
      </c>
      <c r="E41" s="8" t="s">
        <v>236</v>
      </c>
      <c r="F41" s="80" t="s">
        <v>237</v>
      </c>
      <c r="G41" s="8" t="s">
        <v>238</v>
      </c>
      <c r="H41" s="8" t="s">
        <v>239</v>
      </c>
      <c r="I41" s="10" t="s">
        <v>50</v>
      </c>
      <c r="J41" s="8">
        <v>5.3</v>
      </c>
      <c r="K41" s="15">
        <v>44524</v>
      </c>
      <c r="L41" s="16" t="s">
        <v>240</v>
      </c>
      <c r="M41" s="16">
        <v>75.2</v>
      </c>
      <c r="N41" s="16">
        <f>L41-M41</f>
        <v>-45.7</v>
      </c>
      <c r="O41" s="16">
        <v>9.03</v>
      </c>
      <c r="P41" s="16">
        <f>L41-O41</f>
        <v>20.47</v>
      </c>
      <c r="Q41" s="8">
        <v>4.74</v>
      </c>
      <c r="R41" s="9">
        <f>L41-Q41</f>
        <v>24.76</v>
      </c>
      <c r="S41" s="8">
        <v>3.68</v>
      </c>
      <c r="T41" s="9">
        <f>L41-S41</f>
        <v>25.82</v>
      </c>
      <c r="U41" s="16" t="s">
        <v>52</v>
      </c>
      <c r="V41" s="16" t="s">
        <v>52</v>
      </c>
      <c r="W41" s="8" t="s">
        <v>52</v>
      </c>
      <c r="X41" s="16" t="s">
        <v>52</v>
      </c>
      <c r="Y41" s="22">
        <v>34</v>
      </c>
      <c r="Z41" s="23">
        <v>109</v>
      </c>
      <c r="AA41" s="16">
        <v>111</v>
      </c>
      <c r="AB41" s="16">
        <f t="shared" ref="AB41:AB58" si="2">Z41-AA41</f>
        <v>-2</v>
      </c>
      <c r="AC41" s="16">
        <v>92</v>
      </c>
      <c r="AD41" s="16">
        <f>Z41-AC41</f>
        <v>17</v>
      </c>
      <c r="AE41" s="16">
        <v>85</v>
      </c>
      <c r="AF41" s="16">
        <f>Z41-AE41</f>
        <v>24</v>
      </c>
      <c r="AG41" s="16">
        <v>85</v>
      </c>
      <c r="AH41" s="16">
        <f>Z41-AG41</f>
        <v>24</v>
      </c>
      <c r="AI41" s="16" t="s">
        <v>52</v>
      </c>
      <c r="AJ41" s="16" t="s">
        <v>52</v>
      </c>
      <c r="AK41" s="30" t="s">
        <v>52</v>
      </c>
      <c r="AL41" s="16" t="s">
        <v>52</v>
      </c>
      <c r="AM41" s="22" t="s">
        <v>52</v>
      </c>
      <c r="AN41" s="31">
        <v>0.107</v>
      </c>
      <c r="AO41" s="32" t="s">
        <v>62</v>
      </c>
      <c r="AP41" s="33" t="s">
        <v>47</v>
      </c>
      <c r="AQ41" s="10" t="s">
        <v>63</v>
      </c>
      <c r="AS41" s="37"/>
      <c r="AT41" s="37"/>
      <c r="AU41" s="37"/>
      <c r="AV41" s="37"/>
      <c r="AW41" s="37"/>
      <c r="AX41" s="37"/>
      <c r="AY41" s="37"/>
      <c r="AZ41" s="37"/>
      <c r="BA41" s="37"/>
      <c r="BB41" s="37"/>
      <c r="BC41" s="37"/>
      <c r="BD41" s="37"/>
      <c r="BE41" s="37"/>
      <c r="BF41" s="37"/>
      <c r="BG41" s="37"/>
      <c r="BH41" s="37"/>
      <c r="BI41" s="37"/>
      <c r="BJ41" s="37"/>
      <c r="BK41" s="37"/>
    </row>
    <row r="42" s="78" customFormat="1" ht="60.75" spans="1:63">
      <c r="A42" s="8" t="s">
        <v>241</v>
      </c>
      <c r="B42" s="94" t="s">
        <v>65</v>
      </c>
      <c r="C42" s="95">
        <v>86</v>
      </c>
      <c r="D42" s="94" t="s">
        <v>242</v>
      </c>
      <c r="E42" s="94" t="s">
        <v>52</v>
      </c>
      <c r="F42" s="96" t="s">
        <v>47</v>
      </c>
      <c r="G42" s="94" t="s">
        <v>243</v>
      </c>
      <c r="H42" s="11" t="s">
        <v>49</v>
      </c>
      <c r="I42" s="10" t="s">
        <v>50</v>
      </c>
      <c r="J42" s="94">
        <v>7.2</v>
      </c>
      <c r="K42" s="15">
        <v>44518</v>
      </c>
      <c r="L42" s="104" t="s">
        <v>244</v>
      </c>
      <c r="M42" s="104" t="s">
        <v>52</v>
      </c>
      <c r="N42" s="16" t="s">
        <v>52</v>
      </c>
      <c r="O42" s="104" t="s">
        <v>52</v>
      </c>
      <c r="P42" s="16" t="s">
        <v>52</v>
      </c>
      <c r="Q42" s="94" t="s">
        <v>52</v>
      </c>
      <c r="R42" s="9" t="s">
        <v>52</v>
      </c>
      <c r="S42" s="94" t="s">
        <v>52</v>
      </c>
      <c r="T42" s="9" t="s">
        <v>52</v>
      </c>
      <c r="U42" s="104" t="s">
        <v>52</v>
      </c>
      <c r="V42" s="16" t="s">
        <v>52</v>
      </c>
      <c r="W42" s="94" t="s">
        <v>52</v>
      </c>
      <c r="X42" s="16" t="s">
        <v>52</v>
      </c>
      <c r="Y42" s="22" t="s">
        <v>52</v>
      </c>
      <c r="Z42" s="106">
        <v>73</v>
      </c>
      <c r="AA42" s="104" t="s">
        <v>52</v>
      </c>
      <c r="AB42" s="16" t="s">
        <v>52</v>
      </c>
      <c r="AC42" s="104" t="s">
        <v>52</v>
      </c>
      <c r="AD42" s="16" t="s">
        <v>52</v>
      </c>
      <c r="AE42" s="104" t="s">
        <v>52</v>
      </c>
      <c r="AF42" s="16" t="s">
        <v>52</v>
      </c>
      <c r="AG42" s="104" t="s">
        <v>52</v>
      </c>
      <c r="AH42" s="16" t="s">
        <v>52</v>
      </c>
      <c r="AI42" s="104" t="s">
        <v>52</v>
      </c>
      <c r="AJ42" s="104" t="s">
        <v>52</v>
      </c>
      <c r="AK42" s="108" t="s">
        <v>52</v>
      </c>
      <c r="AL42" s="16" t="s">
        <v>52</v>
      </c>
      <c r="AM42" s="22" t="s">
        <v>52</v>
      </c>
      <c r="AN42" s="31">
        <v>0.064</v>
      </c>
      <c r="AO42" s="32" t="s">
        <v>62</v>
      </c>
      <c r="AP42" s="33" t="s">
        <v>53</v>
      </c>
      <c r="AQ42" s="10" t="s">
        <v>54</v>
      </c>
      <c r="AS42" s="109"/>
      <c r="AT42" s="109"/>
      <c r="AU42" s="109"/>
      <c r="AV42" s="109"/>
      <c r="AW42" s="109"/>
      <c r="AX42" s="109"/>
      <c r="AY42" s="109"/>
      <c r="AZ42" s="109"/>
      <c r="BA42" s="109"/>
      <c r="BB42" s="109"/>
      <c r="BC42" s="109"/>
      <c r="BD42" s="109"/>
      <c r="BE42" s="109"/>
      <c r="BF42" s="109"/>
      <c r="BG42" s="109"/>
      <c r="BH42" s="109"/>
      <c r="BI42" s="109"/>
      <c r="BJ42" s="109"/>
      <c r="BK42" s="109"/>
    </row>
    <row r="43" ht="101.25" spans="1:63">
      <c r="A43" s="8" t="s">
        <v>245</v>
      </c>
      <c r="B43" s="8" t="s">
        <v>65</v>
      </c>
      <c r="C43" s="9">
        <v>52</v>
      </c>
      <c r="D43" s="8" t="s">
        <v>246</v>
      </c>
      <c r="E43" s="8" t="s">
        <v>247</v>
      </c>
      <c r="F43" s="80" t="s">
        <v>67</v>
      </c>
      <c r="G43" s="11" t="s">
        <v>48</v>
      </c>
      <c r="H43" s="8" t="s">
        <v>69</v>
      </c>
      <c r="I43" s="10" t="s">
        <v>50</v>
      </c>
      <c r="J43" s="8">
        <v>7.2</v>
      </c>
      <c r="K43" s="15">
        <v>44522</v>
      </c>
      <c r="L43" s="16" t="s">
        <v>248</v>
      </c>
      <c r="M43" s="16">
        <v>33.9</v>
      </c>
      <c r="N43" s="16">
        <f t="shared" ref="N43:N58" si="3">L43-M43</f>
        <v>41.1</v>
      </c>
      <c r="O43" s="16" t="s">
        <v>52</v>
      </c>
      <c r="P43" s="16" t="s">
        <v>52</v>
      </c>
      <c r="Q43" s="8" t="s">
        <v>52</v>
      </c>
      <c r="R43" s="9" t="s">
        <v>52</v>
      </c>
      <c r="S43" s="8" t="s">
        <v>52</v>
      </c>
      <c r="T43" s="9" t="s">
        <v>52</v>
      </c>
      <c r="U43" s="16" t="s">
        <v>52</v>
      </c>
      <c r="V43" s="16" t="s">
        <v>52</v>
      </c>
      <c r="W43" s="8" t="s">
        <v>52</v>
      </c>
      <c r="X43" s="16" t="s">
        <v>52</v>
      </c>
      <c r="Y43" s="22" t="s">
        <v>52</v>
      </c>
      <c r="Z43" s="23">
        <v>70</v>
      </c>
      <c r="AA43" s="16">
        <v>77</v>
      </c>
      <c r="AB43" s="16">
        <f t="shared" si="2"/>
        <v>-7</v>
      </c>
      <c r="AC43" s="16" t="s">
        <v>52</v>
      </c>
      <c r="AD43" s="16" t="s">
        <v>52</v>
      </c>
      <c r="AE43" s="16" t="s">
        <v>52</v>
      </c>
      <c r="AF43" s="16" t="s">
        <v>52</v>
      </c>
      <c r="AG43" s="16" t="s">
        <v>52</v>
      </c>
      <c r="AH43" s="16" t="s">
        <v>52</v>
      </c>
      <c r="AI43" s="16" t="s">
        <v>52</v>
      </c>
      <c r="AJ43" s="16" t="s">
        <v>52</v>
      </c>
      <c r="AK43" s="30" t="s">
        <v>52</v>
      </c>
      <c r="AL43" s="16" t="s">
        <v>52</v>
      </c>
      <c r="AM43" s="22" t="s">
        <v>52</v>
      </c>
      <c r="AN43" s="31" t="s">
        <v>62</v>
      </c>
      <c r="AO43" s="32" t="s">
        <v>62</v>
      </c>
      <c r="AP43" s="33" t="s">
        <v>47</v>
      </c>
      <c r="AQ43" s="10" t="s">
        <v>63</v>
      </c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37"/>
      <c r="BE43" s="37"/>
      <c r="BF43" s="37"/>
      <c r="BG43" s="37"/>
      <c r="BH43" s="37"/>
      <c r="BI43" s="37"/>
      <c r="BJ43" s="37"/>
      <c r="BK43" s="37"/>
    </row>
    <row r="44" ht="60.75" spans="1:63">
      <c r="A44" s="8" t="s">
        <v>249</v>
      </c>
      <c r="B44" s="8" t="s">
        <v>65</v>
      </c>
      <c r="C44" s="9">
        <v>52</v>
      </c>
      <c r="D44" s="8" t="s">
        <v>250</v>
      </c>
      <c r="E44" s="8" t="s">
        <v>46</v>
      </c>
      <c r="F44" s="80" t="s">
        <v>47</v>
      </c>
      <c r="G44" s="8" t="s">
        <v>83</v>
      </c>
      <c r="H44" s="8" t="s">
        <v>78</v>
      </c>
      <c r="I44" s="10" t="s">
        <v>50</v>
      </c>
      <c r="J44" s="8">
        <v>8.6</v>
      </c>
      <c r="K44" s="15">
        <v>44526</v>
      </c>
      <c r="L44" s="16" t="s">
        <v>251</v>
      </c>
      <c r="M44" s="16">
        <v>64.5</v>
      </c>
      <c r="N44" s="16">
        <f t="shared" si="3"/>
        <v>-61.5</v>
      </c>
      <c r="O44" s="16">
        <v>144</v>
      </c>
      <c r="P44" s="16">
        <f>L44-O44</f>
        <v>-141</v>
      </c>
      <c r="Q44" s="8">
        <v>4.93</v>
      </c>
      <c r="R44" s="9">
        <f>L44-Q44</f>
        <v>-1.93</v>
      </c>
      <c r="S44" s="8" t="s">
        <v>52</v>
      </c>
      <c r="T44" s="9" t="s">
        <v>52</v>
      </c>
      <c r="U44" s="16" t="s">
        <v>52</v>
      </c>
      <c r="V44" s="16" t="s">
        <v>52</v>
      </c>
      <c r="W44" s="8" t="s">
        <v>52</v>
      </c>
      <c r="X44" s="16" t="s">
        <v>52</v>
      </c>
      <c r="Y44" s="22">
        <v>23</v>
      </c>
      <c r="Z44" s="23">
        <v>11</v>
      </c>
      <c r="AA44" s="16">
        <v>60</v>
      </c>
      <c r="AB44" s="16">
        <f t="shared" si="2"/>
        <v>-49</v>
      </c>
      <c r="AC44" s="16">
        <v>81</v>
      </c>
      <c r="AD44" s="16">
        <f>Z44-AC44</f>
        <v>-70</v>
      </c>
      <c r="AE44" s="16">
        <v>90</v>
      </c>
      <c r="AF44" s="16">
        <f>Z44-AE44</f>
        <v>-79</v>
      </c>
      <c r="AG44" s="16" t="s">
        <v>52</v>
      </c>
      <c r="AH44" s="16" t="s">
        <v>52</v>
      </c>
      <c r="AI44" s="16" t="s">
        <v>52</v>
      </c>
      <c r="AJ44" s="16" t="s">
        <v>52</v>
      </c>
      <c r="AK44" s="30" t="s">
        <v>52</v>
      </c>
      <c r="AL44" s="16" t="s">
        <v>52</v>
      </c>
      <c r="AM44" s="22" t="s">
        <v>52</v>
      </c>
      <c r="AN44" s="31">
        <v>0.052</v>
      </c>
      <c r="AO44" s="32" t="s">
        <v>62</v>
      </c>
      <c r="AP44" s="33" t="s">
        <v>47</v>
      </c>
      <c r="AQ44" s="10" t="s">
        <v>63</v>
      </c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</row>
    <row r="45" ht="60.75" spans="1:63">
      <c r="A45" s="8" t="s">
        <v>252</v>
      </c>
      <c r="B45" s="8" t="s">
        <v>65</v>
      </c>
      <c r="C45" s="9">
        <v>58</v>
      </c>
      <c r="D45" s="8" t="s">
        <v>253</v>
      </c>
      <c r="E45" s="12" t="s">
        <v>254</v>
      </c>
      <c r="F45" s="80" t="s">
        <v>47</v>
      </c>
      <c r="G45" s="8" t="s">
        <v>68</v>
      </c>
      <c r="H45" s="8" t="s">
        <v>78</v>
      </c>
      <c r="I45" s="10" t="s">
        <v>50</v>
      </c>
      <c r="J45" s="8">
        <v>6.1</v>
      </c>
      <c r="K45" s="15">
        <v>44553</v>
      </c>
      <c r="L45" s="16" t="s">
        <v>255</v>
      </c>
      <c r="M45" s="16">
        <v>82.4</v>
      </c>
      <c r="N45" s="16">
        <f t="shared" si="3"/>
        <v>-80.95</v>
      </c>
      <c r="O45" s="16" t="s">
        <v>52</v>
      </c>
      <c r="P45" s="16" t="s">
        <v>52</v>
      </c>
      <c r="Q45" s="8" t="s">
        <v>52</v>
      </c>
      <c r="R45" s="9" t="s">
        <v>52</v>
      </c>
      <c r="S45" s="8" t="s">
        <v>52</v>
      </c>
      <c r="T45" s="9" t="s">
        <v>52</v>
      </c>
      <c r="U45" s="16" t="s">
        <v>52</v>
      </c>
      <c r="V45" s="16" t="s">
        <v>52</v>
      </c>
      <c r="W45" s="8" t="s">
        <v>52</v>
      </c>
      <c r="X45" s="16" t="s">
        <v>52</v>
      </c>
      <c r="Y45" s="22" t="s">
        <v>52</v>
      </c>
      <c r="Z45" s="23">
        <v>27</v>
      </c>
      <c r="AA45" s="16">
        <v>97</v>
      </c>
      <c r="AB45" s="16">
        <f t="shared" si="2"/>
        <v>-70</v>
      </c>
      <c r="AC45" s="16" t="s">
        <v>52</v>
      </c>
      <c r="AD45" s="16" t="s">
        <v>52</v>
      </c>
      <c r="AE45" s="16" t="s">
        <v>52</v>
      </c>
      <c r="AF45" s="16" t="s">
        <v>52</v>
      </c>
      <c r="AG45" s="16" t="s">
        <v>52</v>
      </c>
      <c r="AH45" s="16" t="s">
        <v>52</v>
      </c>
      <c r="AI45" s="16" t="s">
        <v>52</v>
      </c>
      <c r="AJ45" s="16" t="s">
        <v>52</v>
      </c>
      <c r="AK45" s="30" t="s">
        <v>52</v>
      </c>
      <c r="AL45" s="16" t="s">
        <v>52</v>
      </c>
      <c r="AM45" s="22" t="s">
        <v>52</v>
      </c>
      <c r="AN45" s="31">
        <v>0.051</v>
      </c>
      <c r="AO45" s="32" t="s">
        <v>47</v>
      </c>
      <c r="AP45" s="33" t="s">
        <v>47</v>
      </c>
      <c r="AQ45" s="10" t="s">
        <v>63</v>
      </c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7"/>
      <c r="BJ45" s="37"/>
      <c r="BK45" s="37"/>
    </row>
    <row r="46" ht="81" spans="1:63">
      <c r="A46" s="8" t="s">
        <v>256</v>
      </c>
      <c r="B46" s="8" t="s">
        <v>65</v>
      </c>
      <c r="C46" s="9">
        <v>71</v>
      </c>
      <c r="D46" s="8" t="s">
        <v>231</v>
      </c>
      <c r="E46" s="12" t="s">
        <v>257</v>
      </c>
      <c r="F46" s="80" t="s">
        <v>47</v>
      </c>
      <c r="G46" s="97" t="s">
        <v>258</v>
      </c>
      <c r="H46" s="11" t="s">
        <v>49</v>
      </c>
      <c r="I46" s="10" t="s">
        <v>50</v>
      </c>
      <c r="J46" s="8">
        <v>4.9</v>
      </c>
      <c r="K46" s="15">
        <v>44565</v>
      </c>
      <c r="L46" s="16" t="s">
        <v>259</v>
      </c>
      <c r="M46" s="16">
        <v>12.37</v>
      </c>
      <c r="N46" s="16">
        <f t="shared" si="3"/>
        <v>44.61</v>
      </c>
      <c r="O46" s="16" t="s">
        <v>52</v>
      </c>
      <c r="P46" s="16" t="s">
        <v>52</v>
      </c>
      <c r="Q46" s="8" t="s">
        <v>52</v>
      </c>
      <c r="R46" s="9" t="s">
        <v>52</v>
      </c>
      <c r="S46" s="8" t="s">
        <v>52</v>
      </c>
      <c r="T46" s="9" t="s">
        <v>52</v>
      </c>
      <c r="U46" s="16" t="s">
        <v>52</v>
      </c>
      <c r="V46" s="16" t="s">
        <v>52</v>
      </c>
      <c r="W46" s="8" t="s">
        <v>52</v>
      </c>
      <c r="X46" s="16" t="s">
        <v>52</v>
      </c>
      <c r="Y46" s="22" t="s">
        <v>52</v>
      </c>
      <c r="Z46" s="23">
        <v>93</v>
      </c>
      <c r="AA46" s="16">
        <v>28</v>
      </c>
      <c r="AB46" s="16">
        <f t="shared" si="2"/>
        <v>65</v>
      </c>
      <c r="AC46" s="16" t="s">
        <v>52</v>
      </c>
      <c r="AD46" s="16" t="s">
        <v>52</v>
      </c>
      <c r="AE46" s="16" t="s">
        <v>52</v>
      </c>
      <c r="AF46" s="16" t="s">
        <v>52</v>
      </c>
      <c r="AG46" s="16" t="s">
        <v>52</v>
      </c>
      <c r="AH46" s="16" t="s">
        <v>52</v>
      </c>
      <c r="AI46" s="16" t="s">
        <v>52</v>
      </c>
      <c r="AJ46" s="16" t="s">
        <v>52</v>
      </c>
      <c r="AK46" s="30" t="s">
        <v>52</v>
      </c>
      <c r="AL46" s="16" t="s">
        <v>52</v>
      </c>
      <c r="AM46" s="22">
        <v>5</v>
      </c>
      <c r="AN46" s="31">
        <v>0.17</v>
      </c>
      <c r="AO46" s="32" t="s">
        <v>47</v>
      </c>
      <c r="AP46" s="33" t="s">
        <v>53</v>
      </c>
      <c r="AQ46" s="10" t="s">
        <v>54</v>
      </c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</row>
    <row r="47" ht="60.75" spans="1:63">
      <c r="A47" s="8" t="s">
        <v>260</v>
      </c>
      <c r="B47" s="8" t="s">
        <v>44</v>
      </c>
      <c r="C47" s="9">
        <v>57</v>
      </c>
      <c r="D47" s="8" t="s">
        <v>261</v>
      </c>
      <c r="E47" s="8" t="s">
        <v>46</v>
      </c>
      <c r="F47" s="80" t="s">
        <v>47</v>
      </c>
      <c r="G47" s="11" t="s">
        <v>48</v>
      </c>
      <c r="H47" s="11" t="s">
        <v>49</v>
      </c>
      <c r="I47" s="10" t="s">
        <v>50</v>
      </c>
      <c r="J47" s="8">
        <v>6.5</v>
      </c>
      <c r="K47" s="15">
        <v>44576</v>
      </c>
      <c r="L47" s="16" t="s">
        <v>262</v>
      </c>
      <c r="M47" s="16">
        <v>17.5</v>
      </c>
      <c r="N47" s="16">
        <f t="shared" si="3"/>
        <v>-6</v>
      </c>
      <c r="O47" s="16">
        <v>10.9</v>
      </c>
      <c r="P47" s="16">
        <f>L47-O47</f>
        <v>0.6</v>
      </c>
      <c r="Q47" s="8" t="s">
        <v>52</v>
      </c>
      <c r="R47" s="9" t="s">
        <v>52</v>
      </c>
      <c r="S47" s="8" t="s">
        <v>52</v>
      </c>
      <c r="T47" s="9" t="s">
        <v>52</v>
      </c>
      <c r="U47" s="16" t="s">
        <v>52</v>
      </c>
      <c r="V47" s="16" t="s">
        <v>52</v>
      </c>
      <c r="W47" s="8" t="s">
        <v>52</v>
      </c>
      <c r="X47" s="16" t="s">
        <v>52</v>
      </c>
      <c r="Y47" s="22" t="s">
        <v>52</v>
      </c>
      <c r="Z47" s="23">
        <v>103</v>
      </c>
      <c r="AA47" s="16">
        <v>120</v>
      </c>
      <c r="AB47" s="16">
        <f t="shared" si="2"/>
        <v>-17</v>
      </c>
      <c r="AC47" s="16">
        <v>107</v>
      </c>
      <c r="AD47" s="16">
        <f>Z47-AC47</f>
        <v>-4</v>
      </c>
      <c r="AE47" s="16" t="s">
        <v>52</v>
      </c>
      <c r="AF47" s="16" t="s">
        <v>52</v>
      </c>
      <c r="AG47" s="16" t="s">
        <v>52</v>
      </c>
      <c r="AH47" s="16" t="s">
        <v>52</v>
      </c>
      <c r="AI47" s="16" t="s">
        <v>52</v>
      </c>
      <c r="AJ47" s="16" t="s">
        <v>52</v>
      </c>
      <c r="AK47" s="30" t="s">
        <v>52</v>
      </c>
      <c r="AL47" s="16" t="s">
        <v>52</v>
      </c>
      <c r="AM47" s="22" t="s">
        <v>52</v>
      </c>
      <c r="AN47" s="31" t="s">
        <v>263</v>
      </c>
      <c r="AO47" s="32" t="s">
        <v>53</v>
      </c>
      <c r="AP47" s="33" t="s">
        <v>53</v>
      </c>
      <c r="AQ47" s="10" t="s">
        <v>54</v>
      </c>
      <c r="AS47" s="37"/>
      <c r="AT47" s="37"/>
      <c r="AU47" s="37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/>
      <c r="BJ47" s="37"/>
      <c r="BK47" s="37"/>
    </row>
    <row r="48" ht="60.75" spans="1:63">
      <c r="A48" s="8" t="s">
        <v>264</v>
      </c>
      <c r="B48" s="8" t="s">
        <v>65</v>
      </c>
      <c r="C48" s="9">
        <v>59</v>
      </c>
      <c r="D48" s="8" t="s">
        <v>261</v>
      </c>
      <c r="E48" s="8" t="s">
        <v>46</v>
      </c>
      <c r="F48" s="80" t="s">
        <v>47</v>
      </c>
      <c r="G48" s="11" t="s">
        <v>48</v>
      </c>
      <c r="H48" s="11" t="s">
        <v>49</v>
      </c>
      <c r="I48" s="10" t="s">
        <v>70</v>
      </c>
      <c r="J48" s="8">
        <v>4.6</v>
      </c>
      <c r="K48" s="15">
        <v>44608</v>
      </c>
      <c r="L48" s="16" t="s">
        <v>265</v>
      </c>
      <c r="M48" s="16">
        <v>16</v>
      </c>
      <c r="N48" s="16">
        <f t="shared" si="3"/>
        <v>1.9</v>
      </c>
      <c r="O48" s="16" t="s">
        <v>52</v>
      </c>
      <c r="P48" s="16" t="s">
        <v>52</v>
      </c>
      <c r="Q48" s="8" t="s">
        <v>52</v>
      </c>
      <c r="R48" s="9" t="s">
        <v>52</v>
      </c>
      <c r="S48" s="8" t="s">
        <v>52</v>
      </c>
      <c r="T48" s="9" t="s">
        <v>52</v>
      </c>
      <c r="U48" s="16" t="s">
        <v>52</v>
      </c>
      <c r="V48" s="16" t="s">
        <v>52</v>
      </c>
      <c r="W48" s="8" t="s">
        <v>52</v>
      </c>
      <c r="X48" s="16" t="s">
        <v>52</v>
      </c>
      <c r="Y48" s="22" t="s">
        <v>52</v>
      </c>
      <c r="Z48" s="23">
        <v>67</v>
      </c>
      <c r="AA48" s="16">
        <v>22</v>
      </c>
      <c r="AB48" s="16">
        <f t="shared" si="2"/>
        <v>45</v>
      </c>
      <c r="AC48" s="16" t="s">
        <v>52</v>
      </c>
      <c r="AD48" s="16" t="s">
        <v>52</v>
      </c>
      <c r="AE48" s="16" t="s">
        <v>52</v>
      </c>
      <c r="AF48" s="16" t="s">
        <v>52</v>
      </c>
      <c r="AG48" s="16" t="s">
        <v>52</v>
      </c>
      <c r="AH48" s="16" t="s">
        <v>52</v>
      </c>
      <c r="AI48" s="16" t="s">
        <v>52</v>
      </c>
      <c r="AJ48" s="16" t="s">
        <v>52</v>
      </c>
      <c r="AK48" s="30" t="s">
        <v>52</v>
      </c>
      <c r="AL48" s="16" t="s">
        <v>52</v>
      </c>
      <c r="AM48" s="22">
        <v>8</v>
      </c>
      <c r="AN48" s="31" t="s">
        <v>263</v>
      </c>
      <c r="AO48" s="32" t="s">
        <v>53</v>
      </c>
      <c r="AP48" s="33" t="s">
        <v>53</v>
      </c>
      <c r="AQ48" s="10" t="s">
        <v>54</v>
      </c>
      <c r="AS48" s="37"/>
      <c r="AT48" s="37"/>
      <c r="AU48" s="37"/>
      <c r="AV48" s="37"/>
      <c r="AW48" s="37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7"/>
      <c r="BJ48" s="37"/>
      <c r="BK48" s="37"/>
    </row>
    <row r="49" ht="60.75" spans="1:63">
      <c r="A49" s="8" t="s">
        <v>266</v>
      </c>
      <c r="B49" s="8" t="s">
        <v>65</v>
      </c>
      <c r="C49" s="9">
        <v>58</v>
      </c>
      <c r="D49" s="8" t="s">
        <v>267</v>
      </c>
      <c r="E49" s="8" t="s">
        <v>46</v>
      </c>
      <c r="F49" s="80" t="s">
        <v>47</v>
      </c>
      <c r="G49" s="11" t="s">
        <v>48</v>
      </c>
      <c r="H49" s="11" t="s">
        <v>49</v>
      </c>
      <c r="I49" s="10" t="s">
        <v>70</v>
      </c>
      <c r="J49" s="8" t="s">
        <v>52</v>
      </c>
      <c r="K49" s="15">
        <v>44609</v>
      </c>
      <c r="L49" s="16" t="s">
        <v>52</v>
      </c>
      <c r="M49" s="16">
        <v>35.1</v>
      </c>
      <c r="N49" s="16" t="e">
        <f t="shared" si="3"/>
        <v>#VALUE!</v>
      </c>
      <c r="O49" s="16" t="s">
        <v>52</v>
      </c>
      <c r="P49" s="16" t="s">
        <v>52</v>
      </c>
      <c r="Q49" s="8" t="s">
        <v>52</v>
      </c>
      <c r="R49" s="9" t="s">
        <v>52</v>
      </c>
      <c r="S49" s="8" t="s">
        <v>52</v>
      </c>
      <c r="T49" s="9" t="s">
        <v>52</v>
      </c>
      <c r="U49" s="16" t="s">
        <v>52</v>
      </c>
      <c r="V49" s="16" t="s">
        <v>52</v>
      </c>
      <c r="W49" s="8" t="s">
        <v>52</v>
      </c>
      <c r="X49" s="16" t="s">
        <v>52</v>
      </c>
      <c r="Y49" s="22" t="s">
        <v>52</v>
      </c>
      <c r="Z49" s="23">
        <v>24</v>
      </c>
      <c r="AA49" s="16">
        <v>65</v>
      </c>
      <c r="AB49" s="16">
        <f t="shared" si="2"/>
        <v>-41</v>
      </c>
      <c r="AC49" s="16">
        <v>91</v>
      </c>
      <c r="AD49" s="16">
        <f>Z49-AC49</f>
        <v>-67</v>
      </c>
      <c r="AE49" s="16" t="s">
        <v>52</v>
      </c>
      <c r="AF49" s="16" t="s">
        <v>52</v>
      </c>
      <c r="AG49" s="16" t="s">
        <v>52</v>
      </c>
      <c r="AH49" s="16" t="s">
        <v>52</v>
      </c>
      <c r="AI49" s="16" t="s">
        <v>52</v>
      </c>
      <c r="AJ49" s="16" t="s">
        <v>52</v>
      </c>
      <c r="AK49" s="30" t="s">
        <v>52</v>
      </c>
      <c r="AL49" s="16" t="s">
        <v>52</v>
      </c>
      <c r="AM49" s="22" t="s">
        <v>52</v>
      </c>
      <c r="AN49" s="31" t="s">
        <v>263</v>
      </c>
      <c r="AO49" s="32" t="s">
        <v>53</v>
      </c>
      <c r="AP49" s="33" t="s">
        <v>53</v>
      </c>
      <c r="AQ49" s="10" t="s">
        <v>54</v>
      </c>
      <c r="AS49" s="37"/>
      <c r="AT49" s="37"/>
      <c r="AU49" s="37"/>
      <c r="AV49" s="37"/>
      <c r="AW49" s="37"/>
      <c r="AX49" s="37"/>
      <c r="AY49" s="37"/>
      <c r="AZ49" s="37"/>
      <c r="BA49" s="37"/>
      <c r="BB49" s="37"/>
      <c r="BC49" s="37"/>
      <c r="BD49" s="37"/>
      <c r="BE49" s="37"/>
      <c r="BF49" s="37"/>
      <c r="BG49" s="37"/>
      <c r="BH49" s="37"/>
      <c r="BI49" s="37"/>
      <c r="BJ49" s="37"/>
      <c r="BK49" s="37"/>
    </row>
    <row r="50" ht="121.5" spans="1:63">
      <c r="A50" s="8" t="s">
        <v>268</v>
      </c>
      <c r="B50" s="8" t="s">
        <v>44</v>
      </c>
      <c r="C50" s="9">
        <v>52</v>
      </c>
      <c r="D50" s="8" t="s">
        <v>269</v>
      </c>
      <c r="E50" s="8" t="s">
        <v>46</v>
      </c>
      <c r="F50" s="80" t="s">
        <v>237</v>
      </c>
      <c r="G50" s="8" t="s">
        <v>270</v>
      </c>
      <c r="H50" s="8" t="s">
        <v>271</v>
      </c>
      <c r="I50" s="10" t="s">
        <v>70</v>
      </c>
      <c r="J50" s="101" t="s">
        <v>52</v>
      </c>
      <c r="K50" s="15">
        <v>44615</v>
      </c>
      <c r="L50" s="16" t="s">
        <v>272</v>
      </c>
      <c r="M50" s="16">
        <v>6.95</v>
      </c>
      <c r="N50" s="16">
        <f t="shared" si="3"/>
        <v>32.55</v>
      </c>
      <c r="O50" s="16" t="s">
        <v>52</v>
      </c>
      <c r="P50" s="16" t="s">
        <v>52</v>
      </c>
      <c r="Q50" s="8" t="s">
        <v>52</v>
      </c>
      <c r="R50" s="9" t="s">
        <v>52</v>
      </c>
      <c r="S50" s="8" t="s">
        <v>52</v>
      </c>
      <c r="T50" s="9" t="s">
        <v>52</v>
      </c>
      <c r="U50" s="16" t="s">
        <v>52</v>
      </c>
      <c r="V50" s="16" t="s">
        <v>52</v>
      </c>
      <c r="W50" s="8" t="s">
        <v>52</v>
      </c>
      <c r="X50" s="16" t="s">
        <v>52</v>
      </c>
      <c r="Y50" s="22">
        <v>8</v>
      </c>
      <c r="Z50" s="23">
        <v>120</v>
      </c>
      <c r="AA50" s="16">
        <v>23</v>
      </c>
      <c r="AB50" s="16">
        <f t="shared" si="2"/>
        <v>97</v>
      </c>
      <c r="AC50" s="16" t="s">
        <v>52</v>
      </c>
      <c r="AD50" s="16" t="s">
        <v>52</v>
      </c>
      <c r="AE50" s="16" t="s">
        <v>52</v>
      </c>
      <c r="AF50" s="16" t="s">
        <v>52</v>
      </c>
      <c r="AG50" s="16" t="s">
        <v>52</v>
      </c>
      <c r="AH50" s="16" t="s">
        <v>52</v>
      </c>
      <c r="AI50" s="16" t="s">
        <v>52</v>
      </c>
      <c r="AJ50" s="16" t="s">
        <v>52</v>
      </c>
      <c r="AK50" s="30" t="s">
        <v>52</v>
      </c>
      <c r="AL50" s="16" t="s">
        <v>52</v>
      </c>
      <c r="AM50" s="22">
        <v>8</v>
      </c>
      <c r="AN50" s="31">
        <v>0.11</v>
      </c>
      <c r="AO50" s="32" t="s">
        <v>47</v>
      </c>
      <c r="AP50" s="33" t="s">
        <v>47</v>
      </c>
      <c r="AQ50" s="10" t="s">
        <v>63</v>
      </c>
      <c r="AS50" s="37"/>
      <c r="AT50" s="37"/>
      <c r="AU50" s="37"/>
      <c r="AV50" s="37"/>
      <c r="AW50" s="37"/>
      <c r="AX50" s="37"/>
      <c r="AY50" s="37"/>
      <c r="AZ50" s="37"/>
      <c r="BA50" s="37"/>
      <c r="BB50" s="37"/>
      <c r="BC50" s="37"/>
      <c r="BD50" s="37"/>
      <c r="BE50" s="37"/>
      <c r="BF50" s="37"/>
      <c r="BG50" s="37"/>
      <c r="BH50" s="37"/>
      <c r="BI50" s="37"/>
      <c r="BJ50" s="37"/>
      <c r="BK50" s="37"/>
    </row>
    <row r="51" ht="60.75" spans="1:63">
      <c r="A51" s="8" t="s">
        <v>273</v>
      </c>
      <c r="B51" s="8" t="s">
        <v>44</v>
      </c>
      <c r="C51" s="9">
        <v>14</v>
      </c>
      <c r="D51" s="8" t="s">
        <v>274</v>
      </c>
      <c r="E51" s="8" t="s">
        <v>275</v>
      </c>
      <c r="F51" s="80" t="s">
        <v>237</v>
      </c>
      <c r="G51" s="8" t="s">
        <v>68</v>
      </c>
      <c r="H51" s="8" t="s">
        <v>276</v>
      </c>
      <c r="I51" s="10" t="s">
        <v>50</v>
      </c>
      <c r="J51" s="12">
        <v>7.24</v>
      </c>
      <c r="K51" s="15">
        <v>44379</v>
      </c>
      <c r="L51" s="16" t="s">
        <v>277</v>
      </c>
      <c r="M51" s="16">
        <v>30.07</v>
      </c>
      <c r="N51" s="16">
        <f t="shared" si="3"/>
        <v>19.78</v>
      </c>
      <c r="O51" s="16">
        <v>5.87</v>
      </c>
      <c r="P51" s="16">
        <f>L51-O51</f>
        <v>43.98</v>
      </c>
      <c r="Q51" s="8">
        <v>1.36</v>
      </c>
      <c r="R51" s="9">
        <f>L51-Q51</f>
        <v>48.49</v>
      </c>
      <c r="S51" s="8" t="s">
        <v>52</v>
      </c>
      <c r="T51" s="9" t="s">
        <v>52</v>
      </c>
      <c r="U51" s="16" t="s">
        <v>52</v>
      </c>
      <c r="V51" s="16" t="s">
        <v>52</v>
      </c>
      <c r="W51" s="8" t="s">
        <v>52</v>
      </c>
      <c r="X51" s="16" t="s">
        <v>52</v>
      </c>
      <c r="Y51" s="22">
        <v>17</v>
      </c>
      <c r="Z51" s="23">
        <v>102</v>
      </c>
      <c r="AA51" s="16">
        <v>91</v>
      </c>
      <c r="AB51" s="16">
        <f t="shared" si="2"/>
        <v>11</v>
      </c>
      <c r="AC51" s="16">
        <v>65</v>
      </c>
      <c r="AD51" s="16">
        <f>Z51-AC51</f>
        <v>37</v>
      </c>
      <c r="AE51" s="16">
        <v>27</v>
      </c>
      <c r="AF51" s="16">
        <f>Z51-AE51</f>
        <v>75</v>
      </c>
      <c r="AG51" s="16" t="s">
        <v>52</v>
      </c>
      <c r="AH51" s="16" t="s">
        <v>52</v>
      </c>
      <c r="AI51" s="16" t="s">
        <v>52</v>
      </c>
      <c r="AJ51" s="16" t="s">
        <v>52</v>
      </c>
      <c r="AK51" s="30" t="s">
        <v>52</v>
      </c>
      <c r="AL51" s="16" t="s">
        <v>52</v>
      </c>
      <c r="AM51" s="22">
        <v>24</v>
      </c>
      <c r="AN51" s="31" t="s">
        <v>62</v>
      </c>
      <c r="AO51" s="32" t="s">
        <v>62</v>
      </c>
      <c r="AP51" s="33" t="s">
        <v>47</v>
      </c>
      <c r="AQ51" s="10" t="s">
        <v>63</v>
      </c>
      <c r="AS51" s="37"/>
      <c r="AT51" s="37"/>
      <c r="AU51" s="37"/>
      <c r="AV51" s="37"/>
      <c r="AW51" s="37"/>
      <c r="AX51" s="37"/>
      <c r="AY51" s="37"/>
      <c r="AZ51" s="37"/>
      <c r="BA51" s="37"/>
      <c r="BB51" s="37"/>
      <c r="BC51" s="37"/>
      <c r="BD51" s="37"/>
      <c r="BE51" s="37"/>
      <c r="BF51" s="37"/>
      <c r="BG51" s="37"/>
      <c r="BH51" s="37"/>
      <c r="BI51" s="37"/>
      <c r="BJ51" s="37"/>
      <c r="BK51" s="37"/>
    </row>
    <row r="52" ht="121.5" spans="1:63">
      <c r="A52" s="8" t="s">
        <v>278</v>
      </c>
      <c r="B52" s="8" t="s">
        <v>44</v>
      </c>
      <c r="C52" s="9">
        <v>77</v>
      </c>
      <c r="D52" s="8" t="s">
        <v>279</v>
      </c>
      <c r="E52" s="8" t="s">
        <v>46</v>
      </c>
      <c r="F52" s="80" t="s">
        <v>47</v>
      </c>
      <c r="G52" s="8" t="s">
        <v>83</v>
      </c>
      <c r="H52" s="8" t="s">
        <v>280</v>
      </c>
      <c r="I52" s="10" t="s">
        <v>50</v>
      </c>
      <c r="J52" s="12" t="s">
        <v>52</v>
      </c>
      <c r="K52" s="15">
        <v>44406</v>
      </c>
      <c r="L52" s="16" t="s">
        <v>281</v>
      </c>
      <c r="M52" s="16">
        <v>52.74</v>
      </c>
      <c r="N52" s="16">
        <f t="shared" si="3"/>
        <v>-18.97</v>
      </c>
      <c r="O52" s="16">
        <v>41.86</v>
      </c>
      <c r="P52" s="16">
        <f>L52-O52</f>
        <v>-8.09</v>
      </c>
      <c r="Q52" s="9" t="s">
        <v>52</v>
      </c>
      <c r="R52" s="9" t="s">
        <v>52</v>
      </c>
      <c r="S52" s="9" t="s">
        <v>52</v>
      </c>
      <c r="T52" s="9" t="s">
        <v>52</v>
      </c>
      <c r="U52" s="16" t="s">
        <v>52</v>
      </c>
      <c r="V52" s="16" t="s">
        <v>52</v>
      </c>
      <c r="W52" s="8" t="s">
        <v>52</v>
      </c>
      <c r="X52" s="16" t="s">
        <v>52</v>
      </c>
      <c r="Y52" s="22" t="s">
        <v>52</v>
      </c>
      <c r="Z52" s="23">
        <v>101</v>
      </c>
      <c r="AA52" s="16">
        <v>97</v>
      </c>
      <c r="AB52" s="16">
        <f t="shared" si="2"/>
        <v>4</v>
      </c>
      <c r="AC52" s="16">
        <v>119</v>
      </c>
      <c r="AD52" s="16">
        <f>Z52-AC52</f>
        <v>-18</v>
      </c>
      <c r="AE52" s="16" t="s">
        <v>52</v>
      </c>
      <c r="AF52" s="16" t="s">
        <v>52</v>
      </c>
      <c r="AG52" s="16" t="s">
        <v>52</v>
      </c>
      <c r="AH52" s="16" t="s">
        <v>52</v>
      </c>
      <c r="AI52" s="16" t="s">
        <v>52</v>
      </c>
      <c r="AJ52" s="16" t="s">
        <v>52</v>
      </c>
      <c r="AK52" s="30" t="s">
        <v>52</v>
      </c>
      <c r="AL52" s="16" t="s">
        <v>52</v>
      </c>
      <c r="AM52" s="22" t="s">
        <v>52</v>
      </c>
      <c r="AN52" s="31" t="s">
        <v>62</v>
      </c>
      <c r="AO52" s="32" t="s">
        <v>62</v>
      </c>
      <c r="AP52" s="33" t="s">
        <v>53</v>
      </c>
      <c r="AQ52" s="10" t="s">
        <v>54</v>
      </c>
      <c r="AS52" s="37"/>
      <c r="AT52" s="37"/>
      <c r="AU52" s="37"/>
      <c r="AV52" s="37"/>
      <c r="AW52" s="37"/>
      <c r="AX52" s="37"/>
      <c r="AY52" s="37"/>
      <c r="AZ52" s="37"/>
      <c r="BA52" s="37"/>
      <c r="BB52" s="37"/>
      <c r="BC52" s="37"/>
      <c r="BD52" s="37"/>
      <c r="BE52" s="37"/>
      <c r="BF52" s="37"/>
      <c r="BG52" s="37"/>
      <c r="BH52" s="37"/>
      <c r="BI52" s="37"/>
      <c r="BJ52" s="37"/>
      <c r="BK52" s="37"/>
    </row>
    <row r="53" ht="121.5" spans="1:63">
      <c r="A53" s="8" t="s">
        <v>282</v>
      </c>
      <c r="B53" s="8" t="s">
        <v>65</v>
      </c>
      <c r="C53" s="9">
        <v>55</v>
      </c>
      <c r="D53" s="8" t="s">
        <v>283</v>
      </c>
      <c r="E53" s="8" t="s">
        <v>46</v>
      </c>
      <c r="F53" s="80" t="s">
        <v>47</v>
      </c>
      <c r="G53" s="8" t="s">
        <v>68</v>
      </c>
      <c r="H53" s="8" t="s">
        <v>284</v>
      </c>
      <c r="I53" s="10" t="s">
        <v>285</v>
      </c>
      <c r="J53" s="12" t="s">
        <v>52</v>
      </c>
      <c r="K53" s="15">
        <v>44407</v>
      </c>
      <c r="L53" s="16" t="s">
        <v>286</v>
      </c>
      <c r="M53" s="16">
        <v>12.44</v>
      </c>
      <c r="N53" s="16">
        <f t="shared" si="3"/>
        <v>-10.84</v>
      </c>
      <c r="O53" s="16" t="s">
        <v>52</v>
      </c>
      <c r="P53" s="16" t="s">
        <v>52</v>
      </c>
      <c r="Q53" s="9" t="s">
        <v>52</v>
      </c>
      <c r="R53" s="9" t="s">
        <v>52</v>
      </c>
      <c r="S53" s="9" t="s">
        <v>52</v>
      </c>
      <c r="T53" s="9" t="s">
        <v>52</v>
      </c>
      <c r="U53" s="16" t="s">
        <v>52</v>
      </c>
      <c r="V53" s="16" t="s">
        <v>52</v>
      </c>
      <c r="W53" s="8" t="s">
        <v>52</v>
      </c>
      <c r="X53" s="16" t="s">
        <v>52</v>
      </c>
      <c r="Y53" s="22" t="s">
        <v>52</v>
      </c>
      <c r="Z53" s="23">
        <v>20</v>
      </c>
      <c r="AA53" s="16">
        <v>28</v>
      </c>
      <c r="AB53" s="16">
        <f t="shared" si="2"/>
        <v>-8</v>
      </c>
      <c r="AC53" s="16" t="s">
        <v>52</v>
      </c>
      <c r="AD53" s="16" t="s">
        <v>52</v>
      </c>
      <c r="AE53" s="16" t="s">
        <v>52</v>
      </c>
      <c r="AF53" s="16" t="s">
        <v>52</v>
      </c>
      <c r="AG53" s="16" t="s">
        <v>52</v>
      </c>
      <c r="AH53" s="16" t="s">
        <v>52</v>
      </c>
      <c r="AI53" s="16" t="s">
        <v>52</v>
      </c>
      <c r="AJ53" s="16" t="s">
        <v>52</v>
      </c>
      <c r="AK53" s="30" t="s">
        <v>52</v>
      </c>
      <c r="AL53" s="16" t="s">
        <v>52</v>
      </c>
      <c r="AM53" s="22">
        <v>10</v>
      </c>
      <c r="AN53" s="31" t="s">
        <v>62</v>
      </c>
      <c r="AO53" s="32" t="s">
        <v>62</v>
      </c>
      <c r="AP53" s="33" t="s">
        <v>53</v>
      </c>
      <c r="AQ53" s="10" t="s">
        <v>54</v>
      </c>
      <c r="AS53" s="37"/>
      <c r="AT53" s="37"/>
      <c r="AU53" s="37"/>
      <c r="AV53" s="37"/>
      <c r="AW53" s="37"/>
      <c r="AX53" s="37"/>
      <c r="AY53" s="37"/>
      <c r="AZ53" s="37"/>
      <c r="BA53" s="37"/>
      <c r="BB53" s="37"/>
      <c r="BC53" s="37"/>
      <c r="BD53" s="37"/>
      <c r="BE53" s="37"/>
      <c r="BF53" s="37"/>
      <c r="BG53" s="37"/>
      <c r="BH53" s="37"/>
      <c r="BI53" s="37"/>
      <c r="BJ53" s="37"/>
      <c r="BK53" s="37"/>
    </row>
    <row r="54" ht="81" spans="1:63">
      <c r="A54" s="8" t="s">
        <v>287</v>
      </c>
      <c r="B54" s="8" t="s">
        <v>44</v>
      </c>
      <c r="C54" s="9">
        <v>56</v>
      </c>
      <c r="D54" s="8" t="s">
        <v>288</v>
      </c>
      <c r="E54" s="8" t="s">
        <v>247</v>
      </c>
      <c r="F54" s="80" t="s">
        <v>237</v>
      </c>
      <c r="G54" s="8" t="s">
        <v>289</v>
      </c>
      <c r="H54" s="8" t="s">
        <v>290</v>
      </c>
      <c r="I54" s="10" t="s">
        <v>50</v>
      </c>
      <c r="J54" s="12">
        <v>8.59</v>
      </c>
      <c r="K54" s="15">
        <v>44178</v>
      </c>
      <c r="L54" s="16" t="s">
        <v>291</v>
      </c>
      <c r="M54" s="16">
        <v>3.12</v>
      </c>
      <c r="N54" s="16">
        <f t="shared" si="3"/>
        <v>27.87</v>
      </c>
      <c r="O54" s="16">
        <v>1.36</v>
      </c>
      <c r="P54" s="16">
        <f>L54-O54</f>
        <v>29.63</v>
      </c>
      <c r="Q54" s="9" t="s">
        <v>52</v>
      </c>
      <c r="R54" s="9" t="s">
        <v>52</v>
      </c>
      <c r="S54" s="9" t="s">
        <v>52</v>
      </c>
      <c r="T54" s="9" t="s">
        <v>52</v>
      </c>
      <c r="U54" s="16" t="s">
        <v>52</v>
      </c>
      <c r="V54" s="16" t="s">
        <v>52</v>
      </c>
      <c r="W54" s="8" t="s">
        <v>52</v>
      </c>
      <c r="X54" s="16" t="s">
        <v>52</v>
      </c>
      <c r="Y54" s="22">
        <v>5</v>
      </c>
      <c r="Z54" s="23">
        <v>127</v>
      </c>
      <c r="AA54" s="16">
        <v>99</v>
      </c>
      <c r="AB54" s="16">
        <f t="shared" si="2"/>
        <v>28</v>
      </c>
      <c r="AC54" s="16">
        <v>65</v>
      </c>
      <c r="AD54" s="16">
        <f>Z54-AC54</f>
        <v>62</v>
      </c>
      <c r="AE54" s="16" t="s">
        <v>52</v>
      </c>
      <c r="AF54" s="16" t="s">
        <v>52</v>
      </c>
      <c r="AG54" s="16" t="s">
        <v>52</v>
      </c>
      <c r="AH54" s="16" t="s">
        <v>52</v>
      </c>
      <c r="AI54" s="16" t="s">
        <v>52</v>
      </c>
      <c r="AJ54" s="16" t="s">
        <v>52</v>
      </c>
      <c r="AK54" s="30" t="s">
        <v>52</v>
      </c>
      <c r="AL54" s="16" t="s">
        <v>52</v>
      </c>
      <c r="AM54" s="22" t="s">
        <v>52</v>
      </c>
      <c r="AN54" s="31" t="s">
        <v>62</v>
      </c>
      <c r="AO54" s="32" t="s">
        <v>62</v>
      </c>
      <c r="AP54" s="33" t="s">
        <v>47</v>
      </c>
      <c r="AQ54" s="10" t="s">
        <v>63</v>
      </c>
      <c r="AS54" s="37"/>
      <c r="AT54" s="37"/>
      <c r="AU54" s="37"/>
      <c r="AV54" s="37"/>
      <c r="AW54" s="37"/>
      <c r="AX54" s="37"/>
      <c r="AY54" s="37"/>
      <c r="AZ54" s="37"/>
      <c r="BA54" s="37"/>
      <c r="BB54" s="37"/>
      <c r="BC54" s="37"/>
      <c r="BD54" s="37"/>
      <c r="BE54" s="37"/>
      <c r="BF54" s="37"/>
      <c r="BG54" s="37"/>
      <c r="BH54" s="37"/>
      <c r="BI54" s="37"/>
      <c r="BJ54" s="37"/>
      <c r="BK54" s="37"/>
    </row>
    <row r="55" ht="60.75" spans="1:63">
      <c r="A55" s="8" t="s">
        <v>292</v>
      </c>
      <c r="B55" s="8" t="s">
        <v>65</v>
      </c>
      <c r="C55" s="9">
        <v>37</v>
      </c>
      <c r="D55" s="8" t="s">
        <v>293</v>
      </c>
      <c r="E55" s="8" t="s">
        <v>46</v>
      </c>
      <c r="F55" s="80" t="s">
        <v>47</v>
      </c>
      <c r="G55" s="8" t="s">
        <v>83</v>
      </c>
      <c r="H55" s="8" t="s">
        <v>294</v>
      </c>
      <c r="I55" s="10" t="s">
        <v>50</v>
      </c>
      <c r="J55" s="12">
        <v>2.08</v>
      </c>
      <c r="K55" s="15">
        <v>44176</v>
      </c>
      <c r="L55" s="16" t="s">
        <v>295</v>
      </c>
      <c r="M55" s="16">
        <v>4.24</v>
      </c>
      <c r="N55" s="16">
        <f t="shared" si="3"/>
        <v>1.11</v>
      </c>
      <c r="O55" s="16">
        <v>2.71</v>
      </c>
      <c r="P55" s="16">
        <f>L55-O55</f>
        <v>2.64</v>
      </c>
      <c r="Q55" s="9" t="s">
        <v>52</v>
      </c>
      <c r="R55" s="9" t="s">
        <v>52</v>
      </c>
      <c r="S55" s="9" t="s">
        <v>52</v>
      </c>
      <c r="T55" s="9" t="s">
        <v>52</v>
      </c>
      <c r="U55" s="16" t="s">
        <v>52</v>
      </c>
      <c r="V55" s="16" t="s">
        <v>52</v>
      </c>
      <c r="W55" s="8" t="s">
        <v>52</v>
      </c>
      <c r="X55" s="16" t="s">
        <v>52</v>
      </c>
      <c r="Y55" s="22">
        <v>8</v>
      </c>
      <c r="Z55" s="23">
        <v>4</v>
      </c>
      <c r="AA55" s="16">
        <v>30</v>
      </c>
      <c r="AB55" s="16">
        <f t="shared" si="2"/>
        <v>-26</v>
      </c>
      <c r="AC55" s="16">
        <v>19</v>
      </c>
      <c r="AD55" s="16">
        <f>Z55-AC55</f>
        <v>-15</v>
      </c>
      <c r="AE55" s="16" t="s">
        <v>52</v>
      </c>
      <c r="AF55" s="16" t="s">
        <v>52</v>
      </c>
      <c r="AG55" s="16" t="s">
        <v>52</v>
      </c>
      <c r="AH55" s="16" t="s">
        <v>52</v>
      </c>
      <c r="AI55" s="16" t="s">
        <v>52</v>
      </c>
      <c r="AJ55" s="16" t="s">
        <v>52</v>
      </c>
      <c r="AK55" s="30" t="s">
        <v>52</v>
      </c>
      <c r="AL55" s="16" t="s">
        <v>52</v>
      </c>
      <c r="AM55" s="22">
        <v>8</v>
      </c>
      <c r="AN55" s="31" t="s">
        <v>62</v>
      </c>
      <c r="AO55" s="32" t="s">
        <v>62</v>
      </c>
      <c r="AP55" s="33" t="s">
        <v>47</v>
      </c>
      <c r="AQ55" s="10" t="s">
        <v>63</v>
      </c>
      <c r="AS55" s="37"/>
      <c r="AT55" s="37"/>
      <c r="AU55" s="37"/>
      <c r="AV55" s="37"/>
      <c r="AW55" s="37"/>
      <c r="AX55" s="37"/>
      <c r="AY55" s="37"/>
      <c r="AZ55" s="37"/>
      <c r="BA55" s="37"/>
      <c r="BB55" s="37"/>
      <c r="BC55" s="37"/>
      <c r="BD55" s="37"/>
      <c r="BE55" s="37"/>
      <c r="BF55" s="37"/>
      <c r="BG55" s="37"/>
      <c r="BH55" s="37"/>
      <c r="BI55" s="37"/>
      <c r="BJ55" s="37"/>
      <c r="BK55" s="37"/>
    </row>
    <row r="56" ht="81" spans="1:63">
      <c r="A56" s="8" t="s">
        <v>296</v>
      </c>
      <c r="B56" s="8" t="s">
        <v>65</v>
      </c>
      <c r="C56" s="9">
        <v>58</v>
      </c>
      <c r="D56" s="8" t="s">
        <v>297</v>
      </c>
      <c r="E56" s="8" t="s">
        <v>298</v>
      </c>
      <c r="F56" s="80" t="s">
        <v>47</v>
      </c>
      <c r="G56" s="8" t="s">
        <v>289</v>
      </c>
      <c r="H56" s="8" t="s">
        <v>299</v>
      </c>
      <c r="I56" s="10" t="s">
        <v>50</v>
      </c>
      <c r="J56" s="12">
        <v>7.2</v>
      </c>
      <c r="K56" s="15">
        <v>44157</v>
      </c>
      <c r="L56" s="16" t="s">
        <v>300</v>
      </c>
      <c r="M56" s="16">
        <v>5.64</v>
      </c>
      <c r="N56" s="16">
        <f t="shared" si="3"/>
        <v>113.1</v>
      </c>
      <c r="O56" s="16">
        <v>3.96</v>
      </c>
      <c r="P56" s="16">
        <f>L56-O56</f>
        <v>114.78</v>
      </c>
      <c r="Q56" s="8">
        <v>2.98</v>
      </c>
      <c r="R56" s="9">
        <f>L56-Q56</f>
        <v>115.76</v>
      </c>
      <c r="S56" s="8" t="s">
        <v>52</v>
      </c>
      <c r="T56" s="9" t="s">
        <v>52</v>
      </c>
      <c r="U56" s="16" t="s">
        <v>52</v>
      </c>
      <c r="V56" s="16" t="s">
        <v>52</v>
      </c>
      <c r="W56" s="8" t="s">
        <v>52</v>
      </c>
      <c r="X56" s="16" t="s">
        <v>52</v>
      </c>
      <c r="Y56" s="22">
        <v>9</v>
      </c>
      <c r="Z56" s="23">
        <v>140</v>
      </c>
      <c r="AA56" s="16">
        <v>110</v>
      </c>
      <c r="AB56" s="16">
        <f t="shared" si="2"/>
        <v>30</v>
      </c>
      <c r="AC56" s="16">
        <v>98</v>
      </c>
      <c r="AD56" s="16">
        <f>Z56-AC56</f>
        <v>42</v>
      </c>
      <c r="AE56" s="16">
        <v>59</v>
      </c>
      <c r="AF56" s="16">
        <f>Z56-AE56</f>
        <v>81</v>
      </c>
      <c r="AG56" s="16" t="s">
        <v>52</v>
      </c>
      <c r="AH56" s="16" t="s">
        <v>52</v>
      </c>
      <c r="AI56" s="16" t="s">
        <v>52</v>
      </c>
      <c r="AJ56" s="16" t="s">
        <v>52</v>
      </c>
      <c r="AK56" s="30" t="s">
        <v>52</v>
      </c>
      <c r="AL56" s="16" t="s">
        <v>52</v>
      </c>
      <c r="AM56" s="22" t="s">
        <v>52</v>
      </c>
      <c r="AN56" s="31" t="s">
        <v>62</v>
      </c>
      <c r="AO56" s="32" t="s">
        <v>62</v>
      </c>
      <c r="AP56" s="33" t="s">
        <v>47</v>
      </c>
      <c r="AQ56" s="10" t="s">
        <v>63</v>
      </c>
      <c r="AS56" s="37"/>
      <c r="AT56" s="37"/>
      <c r="AU56" s="37"/>
      <c r="AV56" s="37"/>
      <c r="AW56" s="37"/>
      <c r="AX56" s="37"/>
      <c r="AY56" s="37"/>
      <c r="AZ56" s="37"/>
      <c r="BA56" s="37"/>
      <c r="BB56" s="37"/>
      <c r="BC56" s="37"/>
      <c r="BD56" s="37"/>
      <c r="BE56" s="37"/>
      <c r="BF56" s="37"/>
      <c r="BG56" s="37"/>
      <c r="BH56" s="37"/>
      <c r="BI56" s="37"/>
      <c r="BJ56" s="37"/>
      <c r="BK56" s="37"/>
    </row>
    <row r="57" ht="202.5" spans="1:63">
      <c r="A57" s="8" t="s">
        <v>301</v>
      </c>
      <c r="B57" s="8" t="s">
        <v>44</v>
      </c>
      <c r="C57" s="9">
        <v>63</v>
      </c>
      <c r="D57" s="8" t="s">
        <v>302</v>
      </c>
      <c r="E57" s="8" t="s">
        <v>303</v>
      </c>
      <c r="F57" s="80" t="s">
        <v>47</v>
      </c>
      <c r="G57" s="8" t="s">
        <v>289</v>
      </c>
      <c r="H57" s="8" t="s">
        <v>304</v>
      </c>
      <c r="I57" s="10" t="s">
        <v>70</v>
      </c>
      <c r="J57" s="12">
        <v>5.25</v>
      </c>
      <c r="K57" s="15">
        <v>44077</v>
      </c>
      <c r="L57" s="16" t="s">
        <v>305</v>
      </c>
      <c r="M57" s="16">
        <v>15.03</v>
      </c>
      <c r="N57" s="16">
        <f t="shared" si="3"/>
        <v>-7.49</v>
      </c>
      <c r="O57" s="16">
        <v>10.09</v>
      </c>
      <c r="P57" s="16">
        <f>L57-O57</f>
        <v>-2.55</v>
      </c>
      <c r="Q57" s="8">
        <v>10.13</v>
      </c>
      <c r="R57" s="9">
        <f>L57-Q57</f>
        <v>-2.59</v>
      </c>
      <c r="S57" s="8" t="s">
        <v>52</v>
      </c>
      <c r="T57" s="9" t="s">
        <v>52</v>
      </c>
      <c r="U57" s="16" t="s">
        <v>52</v>
      </c>
      <c r="V57" s="16" t="s">
        <v>52</v>
      </c>
      <c r="W57" s="8" t="s">
        <v>52</v>
      </c>
      <c r="X57" s="16" t="s">
        <v>52</v>
      </c>
      <c r="Y57" s="22" t="s">
        <v>52</v>
      </c>
      <c r="Z57" s="23">
        <v>136</v>
      </c>
      <c r="AA57" s="16">
        <v>130</v>
      </c>
      <c r="AB57" s="16">
        <f t="shared" si="2"/>
        <v>6</v>
      </c>
      <c r="AC57" s="16">
        <v>132</v>
      </c>
      <c r="AD57" s="16">
        <f>Z57-AC57</f>
        <v>4</v>
      </c>
      <c r="AE57" s="16">
        <v>140</v>
      </c>
      <c r="AF57" s="16">
        <f>Z57-AE57</f>
        <v>-4</v>
      </c>
      <c r="AG57" s="16" t="s">
        <v>52</v>
      </c>
      <c r="AH57" s="16" t="s">
        <v>52</v>
      </c>
      <c r="AI57" s="16" t="s">
        <v>52</v>
      </c>
      <c r="AJ57" s="16" t="s">
        <v>52</v>
      </c>
      <c r="AK57" s="30" t="s">
        <v>52</v>
      </c>
      <c r="AL57" s="16" t="s">
        <v>52</v>
      </c>
      <c r="AM57" s="22" t="s">
        <v>52</v>
      </c>
      <c r="AN57" s="31">
        <v>0.03</v>
      </c>
      <c r="AO57" s="32" t="s">
        <v>62</v>
      </c>
      <c r="AP57" s="33" t="s">
        <v>47</v>
      </c>
      <c r="AQ57" s="10" t="s">
        <v>63</v>
      </c>
      <c r="AS57" s="37"/>
      <c r="AT57" s="37"/>
      <c r="AU57" s="37"/>
      <c r="AV57" s="37"/>
      <c r="AW57" s="37"/>
      <c r="AX57" s="37"/>
      <c r="AY57" s="37"/>
      <c r="AZ57" s="37"/>
      <c r="BA57" s="37"/>
      <c r="BB57" s="37"/>
      <c r="BC57" s="37"/>
      <c r="BD57" s="37"/>
      <c r="BE57" s="37"/>
      <c r="BF57" s="37"/>
      <c r="BG57" s="37"/>
      <c r="BH57" s="37"/>
      <c r="BI57" s="37"/>
      <c r="BJ57" s="37"/>
      <c r="BK57" s="37"/>
    </row>
    <row r="58" ht="81" spans="1:63">
      <c r="A58" s="8" t="s">
        <v>306</v>
      </c>
      <c r="B58" s="8" t="s">
        <v>65</v>
      </c>
      <c r="C58" s="9">
        <v>47</v>
      </c>
      <c r="D58" s="98" t="s">
        <v>307</v>
      </c>
      <c r="E58" s="8" t="s">
        <v>46</v>
      </c>
      <c r="F58" s="80" t="s">
        <v>47</v>
      </c>
      <c r="G58" s="8" t="s">
        <v>83</v>
      </c>
      <c r="H58" s="98" t="s">
        <v>308</v>
      </c>
      <c r="I58" s="10" t="s">
        <v>50</v>
      </c>
      <c r="J58" s="12">
        <v>6.98</v>
      </c>
      <c r="K58" s="15">
        <v>44014</v>
      </c>
      <c r="L58" s="16" t="s">
        <v>309</v>
      </c>
      <c r="M58" s="16">
        <v>8.03</v>
      </c>
      <c r="N58" s="16">
        <f t="shared" si="3"/>
        <v>56.27</v>
      </c>
      <c r="O58" s="16" t="s">
        <v>52</v>
      </c>
      <c r="P58" s="16" t="s">
        <v>52</v>
      </c>
      <c r="Q58" s="9" t="s">
        <v>52</v>
      </c>
      <c r="R58" s="9" t="s">
        <v>52</v>
      </c>
      <c r="S58" s="9" t="s">
        <v>52</v>
      </c>
      <c r="T58" s="9" t="s">
        <v>52</v>
      </c>
      <c r="U58" s="16" t="s">
        <v>52</v>
      </c>
      <c r="V58" s="16" t="s">
        <v>52</v>
      </c>
      <c r="W58" s="8" t="s">
        <v>52</v>
      </c>
      <c r="X58" s="16" t="s">
        <v>52</v>
      </c>
      <c r="Y58" s="22" t="s">
        <v>52</v>
      </c>
      <c r="Z58" s="23">
        <v>108</v>
      </c>
      <c r="AA58" s="16">
        <v>53</v>
      </c>
      <c r="AB58" s="16">
        <f t="shared" si="2"/>
        <v>55</v>
      </c>
      <c r="AC58" s="16" t="s">
        <v>52</v>
      </c>
      <c r="AD58" s="16" t="s">
        <v>52</v>
      </c>
      <c r="AE58" s="16" t="s">
        <v>52</v>
      </c>
      <c r="AF58" s="16" t="s">
        <v>52</v>
      </c>
      <c r="AG58" s="16" t="s">
        <v>52</v>
      </c>
      <c r="AH58" s="16" t="s">
        <v>52</v>
      </c>
      <c r="AI58" s="16" t="s">
        <v>52</v>
      </c>
      <c r="AJ58" s="16" t="s">
        <v>52</v>
      </c>
      <c r="AK58" s="30" t="s">
        <v>52</v>
      </c>
      <c r="AL58" s="16" t="s">
        <v>52</v>
      </c>
      <c r="AM58" s="22" t="s">
        <v>52</v>
      </c>
      <c r="AN58" s="31">
        <v>0.3</v>
      </c>
      <c r="AO58" s="32" t="s">
        <v>62</v>
      </c>
      <c r="AP58" s="33" t="s">
        <v>62</v>
      </c>
      <c r="AQ58" s="10" t="s">
        <v>63</v>
      </c>
      <c r="AS58" s="37"/>
      <c r="AT58" s="37"/>
      <c r="AU58" s="37"/>
      <c r="AV58" s="37"/>
      <c r="AW58" s="37"/>
      <c r="AX58" s="37"/>
      <c r="AY58" s="37"/>
      <c r="AZ58" s="37"/>
      <c r="BA58" s="37"/>
      <c r="BB58" s="37"/>
      <c r="BC58" s="37"/>
      <c r="BD58" s="37"/>
      <c r="BE58" s="37"/>
      <c r="BF58" s="37"/>
      <c r="BG58" s="37"/>
      <c r="BH58" s="37"/>
      <c r="BI58" s="37"/>
      <c r="BJ58" s="37"/>
      <c r="BK58" s="37"/>
    </row>
    <row r="59" ht="81" spans="1:63">
      <c r="A59" s="8" t="s">
        <v>310</v>
      </c>
      <c r="B59" s="8" t="s">
        <v>44</v>
      </c>
      <c r="C59" s="9">
        <v>63</v>
      </c>
      <c r="D59" s="8" t="s">
        <v>311</v>
      </c>
      <c r="E59" s="8" t="s">
        <v>46</v>
      </c>
      <c r="F59" s="80" t="s">
        <v>47</v>
      </c>
      <c r="G59" s="8" t="s">
        <v>83</v>
      </c>
      <c r="H59" s="8" t="s">
        <v>312</v>
      </c>
      <c r="I59" s="10" t="s">
        <v>50</v>
      </c>
      <c r="J59" s="12">
        <v>6.61</v>
      </c>
      <c r="K59" s="15">
        <v>43995</v>
      </c>
      <c r="L59" s="16" t="s">
        <v>313</v>
      </c>
      <c r="M59" s="16" t="s">
        <v>52</v>
      </c>
      <c r="N59" s="16" t="s">
        <v>52</v>
      </c>
      <c r="O59" s="16">
        <v>20.63</v>
      </c>
      <c r="P59" s="16">
        <f t="shared" ref="P59:P65" si="4">L59-O59</f>
        <v>84.42</v>
      </c>
      <c r="Q59" s="9">
        <v>28.29</v>
      </c>
      <c r="R59" s="9">
        <f>L59-Q59</f>
        <v>76.76</v>
      </c>
      <c r="S59" s="9" t="s">
        <v>52</v>
      </c>
      <c r="T59" s="9" t="s">
        <v>52</v>
      </c>
      <c r="U59" s="16" t="s">
        <v>52</v>
      </c>
      <c r="V59" s="16" t="s">
        <v>52</v>
      </c>
      <c r="W59" s="8" t="s">
        <v>52</v>
      </c>
      <c r="X59" s="16" t="s">
        <v>52</v>
      </c>
      <c r="Y59" s="22" t="s">
        <v>52</v>
      </c>
      <c r="Z59" s="23">
        <v>133</v>
      </c>
      <c r="AA59" s="16" t="s">
        <v>52</v>
      </c>
      <c r="AB59" s="16" t="s">
        <v>52</v>
      </c>
      <c r="AC59" s="16">
        <v>83</v>
      </c>
      <c r="AD59" s="16">
        <f t="shared" ref="AD59:AD65" si="5">Z59-AC59</f>
        <v>50</v>
      </c>
      <c r="AE59" s="16">
        <v>99</v>
      </c>
      <c r="AF59" s="16">
        <f>Z59-AE59</f>
        <v>34</v>
      </c>
      <c r="AG59" s="16" t="s">
        <v>52</v>
      </c>
      <c r="AH59" s="16" t="s">
        <v>52</v>
      </c>
      <c r="AI59" s="16" t="s">
        <v>52</v>
      </c>
      <c r="AJ59" s="16" t="s">
        <v>52</v>
      </c>
      <c r="AK59" s="30" t="s">
        <v>52</v>
      </c>
      <c r="AL59" s="16" t="s">
        <v>52</v>
      </c>
      <c r="AM59" s="22" t="s">
        <v>52</v>
      </c>
      <c r="AN59" s="31" t="s">
        <v>62</v>
      </c>
      <c r="AO59" s="32" t="s">
        <v>62</v>
      </c>
      <c r="AP59" s="33" t="s">
        <v>47</v>
      </c>
      <c r="AQ59" s="10" t="s">
        <v>63</v>
      </c>
      <c r="AS59" s="37"/>
      <c r="AT59" s="37"/>
      <c r="AU59" s="37"/>
      <c r="AV59" s="37"/>
      <c r="AW59" s="37"/>
      <c r="AX59" s="37"/>
      <c r="AY59" s="37"/>
      <c r="AZ59" s="37"/>
      <c r="BA59" s="37"/>
      <c r="BB59" s="37"/>
      <c r="BC59" s="37"/>
      <c r="BD59" s="37"/>
      <c r="BE59" s="37"/>
      <c r="BF59" s="37"/>
      <c r="BG59" s="37"/>
      <c r="BH59" s="37"/>
      <c r="BI59" s="37"/>
      <c r="BJ59" s="37"/>
      <c r="BK59" s="37"/>
    </row>
    <row r="60" ht="60.75" spans="1:63">
      <c r="A60" s="8" t="s">
        <v>314</v>
      </c>
      <c r="B60" s="8" t="s">
        <v>65</v>
      </c>
      <c r="C60" s="9">
        <v>65</v>
      </c>
      <c r="D60" s="8" t="s">
        <v>315</v>
      </c>
      <c r="E60" s="12" t="s">
        <v>316</v>
      </c>
      <c r="F60" s="80" t="s">
        <v>57</v>
      </c>
      <c r="G60" s="8" t="s">
        <v>83</v>
      </c>
      <c r="H60" s="8" t="s">
        <v>317</v>
      </c>
      <c r="I60" s="10" t="s">
        <v>50</v>
      </c>
      <c r="J60" s="12">
        <v>7.34</v>
      </c>
      <c r="K60" s="15">
        <v>43956</v>
      </c>
      <c r="L60" s="16" t="s">
        <v>318</v>
      </c>
      <c r="M60" s="16">
        <v>9.25</v>
      </c>
      <c r="N60" s="16">
        <f>L60-M60</f>
        <v>141.87</v>
      </c>
      <c r="O60" s="16">
        <v>2.15</v>
      </c>
      <c r="P60" s="16">
        <f t="shared" si="4"/>
        <v>148.97</v>
      </c>
      <c r="Q60" s="9">
        <v>12.36</v>
      </c>
      <c r="R60" s="9">
        <f>L60-Q60</f>
        <v>138.76</v>
      </c>
      <c r="S60" s="9" t="s">
        <v>52</v>
      </c>
      <c r="T60" s="9" t="s">
        <v>52</v>
      </c>
      <c r="U60" s="16" t="s">
        <v>52</v>
      </c>
      <c r="V60" s="16" t="s">
        <v>52</v>
      </c>
      <c r="W60" s="8" t="s">
        <v>52</v>
      </c>
      <c r="X60" s="16" t="s">
        <v>52</v>
      </c>
      <c r="Y60" s="22" t="s">
        <v>52</v>
      </c>
      <c r="Z60" s="23">
        <v>140</v>
      </c>
      <c r="AA60" s="16">
        <v>83</v>
      </c>
      <c r="AB60" s="16">
        <f>Z60-AA60</f>
        <v>57</v>
      </c>
      <c r="AC60" s="16">
        <v>46</v>
      </c>
      <c r="AD60" s="16">
        <f t="shared" si="5"/>
        <v>94</v>
      </c>
      <c r="AE60" s="16">
        <v>39</v>
      </c>
      <c r="AF60" s="16">
        <f>Z60-AE60</f>
        <v>101</v>
      </c>
      <c r="AG60" s="16" t="s">
        <v>52</v>
      </c>
      <c r="AH60" s="16" t="s">
        <v>52</v>
      </c>
      <c r="AI60" s="16" t="s">
        <v>52</v>
      </c>
      <c r="AJ60" s="16" t="s">
        <v>52</v>
      </c>
      <c r="AK60" s="30" t="s">
        <v>52</v>
      </c>
      <c r="AL60" s="16" t="s">
        <v>52</v>
      </c>
      <c r="AM60" s="22" t="s">
        <v>52</v>
      </c>
      <c r="AN60" s="31" t="s">
        <v>62</v>
      </c>
      <c r="AO60" s="32" t="s">
        <v>62</v>
      </c>
      <c r="AP60" s="33" t="s">
        <v>47</v>
      </c>
      <c r="AQ60" s="10" t="s">
        <v>63</v>
      </c>
      <c r="AS60" s="37"/>
      <c r="AT60" s="37"/>
      <c r="AU60" s="37"/>
      <c r="AV60" s="37"/>
      <c r="AW60" s="37"/>
      <c r="AX60" s="37"/>
      <c r="AY60" s="37"/>
      <c r="AZ60" s="37"/>
      <c r="BA60" s="37"/>
      <c r="BB60" s="37"/>
      <c r="BC60" s="37"/>
      <c r="BD60" s="37"/>
      <c r="BE60" s="37"/>
      <c r="BF60" s="37"/>
      <c r="BG60" s="37"/>
      <c r="BH60" s="37"/>
      <c r="BI60" s="37"/>
      <c r="BJ60" s="37"/>
      <c r="BK60" s="37"/>
    </row>
    <row r="61" ht="81" spans="1:63">
      <c r="A61" s="8" t="s">
        <v>319</v>
      </c>
      <c r="B61" s="8" t="s">
        <v>65</v>
      </c>
      <c r="C61" s="9">
        <v>35</v>
      </c>
      <c r="D61" s="8" t="s">
        <v>320</v>
      </c>
      <c r="E61" s="8" t="s">
        <v>46</v>
      </c>
      <c r="F61" s="80" t="s">
        <v>47</v>
      </c>
      <c r="G61" s="8" t="s">
        <v>321</v>
      </c>
      <c r="H61" s="11" t="s">
        <v>49</v>
      </c>
      <c r="I61" s="10" t="s">
        <v>70</v>
      </c>
      <c r="J61" s="12">
        <v>4.68</v>
      </c>
      <c r="K61" s="15">
        <v>43953</v>
      </c>
      <c r="L61" s="16" t="s">
        <v>322</v>
      </c>
      <c r="M61" s="16">
        <v>55.76</v>
      </c>
      <c r="N61" s="16">
        <f>L61-M61</f>
        <v>6.63</v>
      </c>
      <c r="O61" s="16">
        <v>46.48</v>
      </c>
      <c r="P61" s="16">
        <f t="shared" si="4"/>
        <v>15.91</v>
      </c>
      <c r="Q61" s="9">
        <v>21.79</v>
      </c>
      <c r="R61" s="9">
        <f>L61-Q61</f>
        <v>40.6</v>
      </c>
      <c r="S61" s="9" t="s">
        <v>52</v>
      </c>
      <c r="T61" s="9" t="s">
        <v>52</v>
      </c>
      <c r="U61" s="16" t="s">
        <v>52</v>
      </c>
      <c r="V61" s="16" t="s">
        <v>52</v>
      </c>
      <c r="W61" s="8" t="s">
        <v>52</v>
      </c>
      <c r="X61" s="16" t="s">
        <v>52</v>
      </c>
      <c r="Y61" s="22" t="s">
        <v>52</v>
      </c>
      <c r="Z61" s="23">
        <v>52</v>
      </c>
      <c r="AA61" s="16">
        <v>20</v>
      </c>
      <c r="AB61" s="16">
        <f>Z61-AA61</f>
        <v>32</v>
      </c>
      <c r="AC61" s="16">
        <v>17</v>
      </c>
      <c r="AD61" s="16">
        <f t="shared" si="5"/>
        <v>35</v>
      </c>
      <c r="AE61" s="16">
        <v>13</v>
      </c>
      <c r="AF61" s="16">
        <f>Z61-AE61</f>
        <v>39</v>
      </c>
      <c r="AG61" s="16" t="s">
        <v>52</v>
      </c>
      <c r="AH61" s="16" t="s">
        <v>52</v>
      </c>
      <c r="AI61" s="16" t="s">
        <v>52</v>
      </c>
      <c r="AJ61" s="16" t="s">
        <v>52</v>
      </c>
      <c r="AK61" s="30" t="s">
        <v>52</v>
      </c>
      <c r="AL61" s="16" t="s">
        <v>52</v>
      </c>
      <c r="AM61" s="22">
        <v>10</v>
      </c>
      <c r="AN61" s="31" t="s">
        <v>62</v>
      </c>
      <c r="AO61" s="32" t="s">
        <v>62</v>
      </c>
      <c r="AP61" s="33" t="s">
        <v>47</v>
      </c>
      <c r="AQ61" s="10" t="s">
        <v>54</v>
      </c>
      <c r="AS61" s="37"/>
      <c r="AT61" s="37"/>
      <c r="AU61" s="37"/>
      <c r="AV61" s="37"/>
      <c r="AW61" s="37"/>
      <c r="AX61" s="37"/>
      <c r="AY61" s="37"/>
      <c r="AZ61" s="37"/>
      <c r="BA61" s="37"/>
      <c r="BB61" s="37"/>
      <c r="BC61" s="37"/>
      <c r="BD61" s="37"/>
      <c r="BE61" s="37"/>
      <c r="BF61" s="37"/>
      <c r="BG61" s="37"/>
      <c r="BH61" s="37"/>
      <c r="BI61" s="37"/>
      <c r="BJ61" s="37"/>
      <c r="BK61" s="37"/>
    </row>
    <row r="62" ht="60.75" spans="1:63">
      <c r="A62" s="8" t="s">
        <v>323</v>
      </c>
      <c r="B62" s="8" t="s">
        <v>44</v>
      </c>
      <c r="C62" s="9">
        <v>68</v>
      </c>
      <c r="D62" s="8" t="s">
        <v>324</v>
      </c>
      <c r="E62" s="8" t="s">
        <v>325</v>
      </c>
      <c r="F62" s="80" t="s">
        <v>47</v>
      </c>
      <c r="G62" s="11" t="s">
        <v>48</v>
      </c>
      <c r="H62" s="11" t="s">
        <v>49</v>
      </c>
      <c r="I62" s="10" t="s">
        <v>50</v>
      </c>
      <c r="J62" s="12">
        <v>6.01</v>
      </c>
      <c r="K62" s="15">
        <v>43950</v>
      </c>
      <c r="L62" s="16" t="s">
        <v>326</v>
      </c>
      <c r="M62" s="16">
        <v>112.32</v>
      </c>
      <c r="N62" s="16">
        <f>L62-M62</f>
        <v>-87.43</v>
      </c>
      <c r="O62" s="16">
        <v>44.92</v>
      </c>
      <c r="P62" s="16">
        <f t="shared" si="4"/>
        <v>-20.03</v>
      </c>
      <c r="Q62" s="9" t="s">
        <v>52</v>
      </c>
      <c r="R62" s="9" t="s">
        <v>52</v>
      </c>
      <c r="S62" s="9" t="s">
        <v>52</v>
      </c>
      <c r="T62" s="9" t="s">
        <v>52</v>
      </c>
      <c r="U62" s="16" t="s">
        <v>52</v>
      </c>
      <c r="V62" s="16" t="s">
        <v>52</v>
      </c>
      <c r="W62" s="8" t="s">
        <v>52</v>
      </c>
      <c r="X62" s="16" t="s">
        <v>52</v>
      </c>
      <c r="Y62" s="22" t="s">
        <v>52</v>
      </c>
      <c r="Z62" s="23">
        <v>80</v>
      </c>
      <c r="AA62" s="16">
        <v>109</v>
      </c>
      <c r="AB62" s="16">
        <f>Z62-AA62</f>
        <v>-29</v>
      </c>
      <c r="AC62" s="16">
        <v>109</v>
      </c>
      <c r="AD62" s="16">
        <f t="shared" si="5"/>
        <v>-29</v>
      </c>
      <c r="AE62" s="16" t="s">
        <v>52</v>
      </c>
      <c r="AF62" s="16" t="s">
        <v>52</v>
      </c>
      <c r="AG62" s="16" t="s">
        <v>52</v>
      </c>
      <c r="AH62" s="16" t="s">
        <v>52</v>
      </c>
      <c r="AI62" s="16" t="s">
        <v>52</v>
      </c>
      <c r="AJ62" s="16" t="s">
        <v>52</v>
      </c>
      <c r="AK62" s="30" t="s">
        <v>52</v>
      </c>
      <c r="AL62" s="16" t="s">
        <v>52</v>
      </c>
      <c r="AM62" s="22" t="s">
        <v>52</v>
      </c>
      <c r="AN62" s="31" t="s">
        <v>62</v>
      </c>
      <c r="AO62" s="32" t="s">
        <v>62</v>
      </c>
      <c r="AP62" s="33" t="s">
        <v>62</v>
      </c>
      <c r="AQ62" s="10" t="s">
        <v>54</v>
      </c>
      <c r="AS62" s="37"/>
      <c r="AT62" s="37"/>
      <c r="AU62" s="37"/>
      <c r="AV62" s="37"/>
      <c r="AW62" s="37"/>
      <c r="AX62" s="37"/>
      <c r="AY62" s="37"/>
      <c r="AZ62" s="37"/>
      <c r="BA62" s="37"/>
      <c r="BB62" s="37"/>
      <c r="BC62" s="37"/>
      <c r="BD62" s="37"/>
      <c r="BE62" s="37"/>
      <c r="BF62" s="37"/>
      <c r="BG62" s="37"/>
      <c r="BH62" s="37"/>
      <c r="BI62" s="37"/>
      <c r="BJ62" s="37"/>
      <c r="BK62" s="37"/>
    </row>
    <row r="63" ht="81" spans="1:63">
      <c r="A63" s="8" t="s">
        <v>327</v>
      </c>
      <c r="B63" s="8" t="s">
        <v>65</v>
      </c>
      <c r="C63" s="9">
        <v>61</v>
      </c>
      <c r="D63" s="8" t="s">
        <v>328</v>
      </c>
      <c r="E63" s="8" t="s">
        <v>46</v>
      </c>
      <c r="F63" s="80" t="s">
        <v>47</v>
      </c>
      <c r="G63" s="11" t="s">
        <v>329</v>
      </c>
      <c r="H63" s="11" t="s">
        <v>49</v>
      </c>
      <c r="I63" s="10" t="s">
        <v>70</v>
      </c>
      <c r="J63" s="12">
        <v>5.02</v>
      </c>
      <c r="K63" s="15">
        <v>43947</v>
      </c>
      <c r="L63" s="16" t="s">
        <v>330</v>
      </c>
      <c r="M63" s="16">
        <v>66.14</v>
      </c>
      <c r="N63" s="16">
        <f>L63-M63</f>
        <v>92.25</v>
      </c>
      <c r="O63" s="16">
        <v>33.41</v>
      </c>
      <c r="P63" s="16">
        <f t="shared" si="4"/>
        <v>124.98</v>
      </c>
      <c r="Q63" s="9" t="s">
        <v>52</v>
      </c>
      <c r="R63" s="9" t="s">
        <v>52</v>
      </c>
      <c r="S63" s="9" t="s">
        <v>52</v>
      </c>
      <c r="T63" s="9" t="s">
        <v>52</v>
      </c>
      <c r="U63" s="16" t="s">
        <v>52</v>
      </c>
      <c r="V63" s="16" t="s">
        <v>52</v>
      </c>
      <c r="W63" s="8" t="s">
        <v>52</v>
      </c>
      <c r="X63" s="16" t="s">
        <v>52</v>
      </c>
      <c r="Y63" s="22" t="s">
        <v>52</v>
      </c>
      <c r="Z63" s="23">
        <v>114</v>
      </c>
      <c r="AA63" s="16">
        <v>140</v>
      </c>
      <c r="AB63" s="16">
        <f>Z63-AA63</f>
        <v>-26</v>
      </c>
      <c r="AC63" s="16">
        <v>106</v>
      </c>
      <c r="AD63" s="16">
        <f t="shared" si="5"/>
        <v>8</v>
      </c>
      <c r="AE63" s="16" t="s">
        <v>52</v>
      </c>
      <c r="AF63" s="16" t="s">
        <v>52</v>
      </c>
      <c r="AG63" s="16" t="s">
        <v>52</v>
      </c>
      <c r="AH63" s="16" t="s">
        <v>52</v>
      </c>
      <c r="AI63" s="16" t="s">
        <v>52</v>
      </c>
      <c r="AJ63" s="16" t="s">
        <v>52</v>
      </c>
      <c r="AK63" s="30" t="s">
        <v>52</v>
      </c>
      <c r="AL63" s="16" t="s">
        <v>52</v>
      </c>
      <c r="AM63" s="22" t="s">
        <v>52</v>
      </c>
      <c r="AN63" s="31" t="s">
        <v>62</v>
      </c>
      <c r="AO63" s="32" t="s">
        <v>62</v>
      </c>
      <c r="AP63" s="33" t="s">
        <v>47</v>
      </c>
      <c r="AQ63" s="10" t="s">
        <v>54</v>
      </c>
      <c r="AS63" s="37"/>
      <c r="AT63" s="37"/>
      <c r="AU63" s="37"/>
      <c r="AV63" s="37"/>
      <c r="AW63" s="37"/>
      <c r="AX63" s="37"/>
      <c r="AY63" s="37"/>
      <c r="AZ63" s="37"/>
      <c r="BA63" s="37"/>
      <c r="BB63" s="37"/>
      <c r="BC63" s="37"/>
      <c r="BD63" s="37"/>
      <c r="BE63" s="37"/>
      <c r="BF63" s="37"/>
      <c r="BG63" s="37"/>
      <c r="BH63" s="37"/>
      <c r="BI63" s="37"/>
      <c r="BJ63" s="37"/>
      <c r="BK63" s="37"/>
    </row>
    <row r="64" ht="60.75" spans="1:63">
      <c r="A64" s="8" t="s">
        <v>331</v>
      </c>
      <c r="B64" s="8" t="s">
        <v>65</v>
      </c>
      <c r="C64" s="9">
        <v>55</v>
      </c>
      <c r="D64" s="8" t="s">
        <v>332</v>
      </c>
      <c r="E64" s="12" t="s">
        <v>333</v>
      </c>
      <c r="F64" s="80" t="s">
        <v>47</v>
      </c>
      <c r="G64" s="8" t="s">
        <v>83</v>
      </c>
      <c r="H64" s="8" t="s">
        <v>334</v>
      </c>
      <c r="I64" s="10" t="s">
        <v>50</v>
      </c>
      <c r="J64" s="12">
        <v>4.68</v>
      </c>
      <c r="K64" s="15">
        <v>43996</v>
      </c>
      <c r="L64" s="16" t="s">
        <v>335</v>
      </c>
      <c r="M64" s="16" t="s">
        <v>52</v>
      </c>
      <c r="N64" s="16" t="s">
        <v>52</v>
      </c>
      <c r="O64" s="16">
        <v>16.11</v>
      </c>
      <c r="P64" s="16">
        <f t="shared" si="4"/>
        <v>10.24</v>
      </c>
      <c r="Q64" s="9">
        <v>8.11</v>
      </c>
      <c r="R64" s="9">
        <f>L64-Q64</f>
        <v>18.24</v>
      </c>
      <c r="S64" s="9" t="s">
        <v>52</v>
      </c>
      <c r="T64" s="9" t="s">
        <v>52</v>
      </c>
      <c r="U64" s="16" t="s">
        <v>52</v>
      </c>
      <c r="V64" s="16" t="s">
        <v>52</v>
      </c>
      <c r="W64" s="8" t="s">
        <v>52</v>
      </c>
      <c r="X64" s="16" t="s">
        <v>52</v>
      </c>
      <c r="Y64" s="22" t="s">
        <v>52</v>
      </c>
      <c r="Z64" s="23">
        <v>134</v>
      </c>
      <c r="AA64" s="16" t="s">
        <v>52</v>
      </c>
      <c r="AB64" s="16" t="s">
        <v>52</v>
      </c>
      <c r="AC64" s="16">
        <v>113</v>
      </c>
      <c r="AD64" s="16">
        <f t="shared" si="5"/>
        <v>21</v>
      </c>
      <c r="AE64" s="16">
        <v>116</v>
      </c>
      <c r="AF64" s="16">
        <f>Z64-AE64</f>
        <v>18</v>
      </c>
      <c r="AG64" s="16" t="s">
        <v>52</v>
      </c>
      <c r="AH64" s="16" t="s">
        <v>52</v>
      </c>
      <c r="AI64" s="16" t="s">
        <v>52</v>
      </c>
      <c r="AJ64" s="16" t="s">
        <v>52</v>
      </c>
      <c r="AK64" s="30" t="s">
        <v>52</v>
      </c>
      <c r="AL64" s="16" t="s">
        <v>52</v>
      </c>
      <c r="AM64" s="22" t="s">
        <v>52</v>
      </c>
      <c r="AN64" s="31">
        <v>0.03</v>
      </c>
      <c r="AO64" s="32" t="s">
        <v>62</v>
      </c>
      <c r="AP64" s="33" t="s">
        <v>47</v>
      </c>
      <c r="AQ64" s="10" t="s">
        <v>63</v>
      </c>
      <c r="AS64" s="37"/>
      <c r="AT64" s="37"/>
      <c r="AU64" s="37"/>
      <c r="AV64" s="37"/>
      <c r="AW64" s="37"/>
      <c r="AX64" s="37"/>
      <c r="AY64" s="37"/>
      <c r="AZ64" s="37"/>
      <c r="BA64" s="37"/>
      <c r="BB64" s="37"/>
      <c r="BC64" s="37"/>
      <c r="BD64" s="37"/>
      <c r="BE64" s="37"/>
      <c r="BF64" s="37"/>
      <c r="BG64" s="37"/>
      <c r="BH64" s="37"/>
      <c r="BI64" s="37"/>
      <c r="BJ64" s="37"/>
      <c r="BK64" s="37"/>
    </row>
    <row r="65" ht="60.75" spans="1:63">
      <c r="A65" s="8" t="s">
        <v>336</v>
      </c>
      <c r="B65" s="8" t="s">
        <v>44</v>
      </c>
      <c r="C65" s="9">
        <v>67</v>
      </c>
      <c r="D65" s="8" t="s">
        <v>205</v>
      </c>
      <c r="E65" s="8" t="s">
        <v>337</v>
      </c>
      <c r="F65" s="80" t="s">
        <v>47</v>
      </c>
      <c r="G65" s="8" t="s">
        <v>68</v>
      </c>
      <c r="H65" s="11" t="s">
        <v>49</v>
      </c>
      <c r="I65" s="10" t="s">
        <v>50</v>
      </c>
      <c r="J65" s="107" t="s">
        <v>52</v>
      </c>
      <c r="K65" s="15">
        <v>44366</v>
      </c>
      <c r="L65" s="16" t="s">
        <v>338</v>
      </c>
      <c r="M65" s="16">
        <v>31.13</v>
      </c>
      <c r="N65" s="16">
        <f t="shared" ref="N65:N73" si="6">L65-M65</f>
        <v>-3.81</v>
      </c>
      <c r="O65" s="16">
        <v>27.19</v>
      </c>
      <c r="P65" s="16">
        <f t="shared" si="4"/>
        <v>0.129999999999999</v>
      </c>
      <c r="Q65" s="9" t="s">
        <v>52</v>
      </c>
      <c r="R65" s="9" t="s">
        <v>52</v>
      </c>
      <c r="S65" s="9" t="s">
        <v>52</v>
      </c>
      <c r="T65" s="9" t="s">
        <v>52</v>
      </c>
      <c r="U65" s="16" t="s">
        <v>52</v>
      </c>
      <c r="V65" s="16" t="s">
        <v>52</v>
      </c>
      <c r="W65" s="8" t="s">
        <v>52</v>
      </c>
      <c r="X65" s="16" t="s">
        <v>52</v>
      </c>
      <c r="Y65" s="22" t="s">
        <v>52</v>
      </c>
      <c r="Z65" s="23">
        <v>72</v>
      </c>
      <c r="AA65" s="16">
        <v>116</v>
      </c>
      <c r="AB65" s="16">
        <f>Z65-AA65</f>
        <v>-44</v>
      </c>
      <c r="AC65" s="16">
        <v>59</v>
      </c>
      <c r="AD65" s="16">
        <f t="shared" si="5"/>
        <v>13</v>
      </c>
      <c r="AE65" s="16" t="s">
        <v>52</v>
      </c>
      <c r="AF65" s="16" t="s">
        <v>52</v>
      </c>
      <c r="AG65" s="16" t="s">
        <v>52</v>
      </c>
      <c r="AH65" s="16" t="s">
        <v>52</v>
      </c>
      <c r="AI65" s="16" t="s">
        <v>52</v>
      </c>
      <c r="AJ65" s="16" t="s">
        <v>52</v>
      </c>
      <c r="AK65" s="30" t="s">
        <v>52</v>
      </c>
      <c r="AL65" s="16" t="s">
        <v>52</v>
      </c>
      <c r="AM65" s="22" t="s">
        <v>52</v>
      </c>
      <c r="AN65" s="31" t="s">
        <v>62</v>
      </c>
      <c r="AO65" s="32" t="s">
        <v>62</v>
      </c>
      <c r="AP65" s="33" t="s">
        <v>62</v>
      </c>
      <c r="AQ65" s="10" t="s">
        <v>63</v>
      </c>
      <c r="AS65" s="37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  <c r="BE65" s="37"/>
      <c r="BF65" s="37"/>
      <c r="BG65" s="37"/>
      <c r="BH65" s="37"/>
      <c r="BI65" s="37"/>
      <c r="BJ65" s="37"/>
      <c r="BK65" s="37"/>
    </row>
    <row r="66" ht="81" spans="1:63">
      <c r="A66" s="8" t="s">
        <v>339</v>
      </c>
      <c r="B66" s="8" t="s">
        <v>65</v>
      </c>
      <c r="C66" s="9">
        <v>26</v>
      </c>
      <c r="D66" s="8" t="s">
        <v>340</v>
      </c>
      <c r="E66" s="8" t="s">
        <v>46</v>
      </c>
      <c r="F66" s="80" t="s">
        <v>47</v>
      </c>
      <c r="G66" s="8" t="s">
        <v>68</v>
      </c>
      <c r="H66" s="8" t="s">
        <v>341</v>
      </c>
      <c r="I66" s="10" t="s">
        <v>70</v>
      </c>
      <c r="J66" s="12" t="s">
        <v>52</v>
      </c>
      <c r="K66" s="15">
        <v>44359</v>
      </c>
      <c r="L66" s="16" t="s">
        <v>342</v>
      </c>
      <c r="M66" s="16">
        <v>40.36</v>
      </c>
      <c r="N66" s="16">
        <f t="shared" si="6"/>
        <v>5.17</v>
      </c>
      <c r="O66" s="102" t="s">
        <v>52</v>
      </c>
      <c r="P66" s="16" t="s">
        <v>52</v>
      </c>
      <c r="Q66" s="9" t="s">
        <v>52</v>
      </c>
      <c r="R66" s="9" t="s">
        <v>52</v>
      </c>
      <c r="S66" s="9" t="s">
        <v>52</v>
      </c>
      <c r="T66" s="9" t="s">
        <v>52</v>
      </c>
      <c r="U66" s="16" t="s">
        <v>52</v>
      </c>
      <c r="V66" s="16" t="s">
        <v>52</v>
      </c>
      <c r="W66" s="8" t="s">
        <v>52</v>
      </c>
      <c r="X66" s="16" t="s">
        <v>52</v>
      </c>
      <c r="Y66" s="22" t="s">
        <v>52</v>
      </c>
      <c r="Z66" s="23">
        <v>116</v>
      </c>
      <c r="AA66" s="16">
        <v>99</v>
      </c>
      <c r="AB66" s="16">
        <f>Z66-AA66</f>
        <v>17</v>
      </c>
      <c r="AC66" s="102" t="s">
        <v>52</v>
      </c>
      <c r="AD66" s="16" t="s">
        <v>52</v>
      </c>
      <c r="AE66" s="16" t="s">
        <v>52</v>
      </c>
      <c r="AF66" s="16" t="s">
        <v>52</v>
      </c>
      <c r="AG66" s="16" t="s">
        <v>52</v>
      </c>
      <c r="AH66" s="16" t="s">
        <v>52</v>
      </c>
      <c r="AI66" s="16" t="s">
        <v>52</v>
      </c>
      <c r="AJ66" s="16" t="s">
        <v>52</v>
      </c>
      <c r="AK66" s="30" t="s">
        <v>52</v>
      </c>
      <c r="AL66" s="16" t="s">
        <v>52</v>
      </c>
      <c r="AM66" s="22" t="s">
        <v>52</v>
      </c>
      <c r="AN66" s="31" t="s">
        <v>62</v>
      </c>
      <c r="AO66" s="32" t="s">
        <v>62</v>
      </c>
      <c r="AP66" s="33" t="s">
        <v>47</v>
      </c>
      <c r="AQ66" s="10" t="s">
        <v>54</v>
      </c>
      <c r="AS66" s="37"/>
      <c r="AT66" s="37"/>
      <c r="AU66" s="37"/>
      <c r="AV66" s="37"/>
      <c r="AW66" s="37"/>
      <c r="AX66" s="37"/>
      <c r="AY66" s="37"/>
      <c r="AZ66" s="37"/>
      <c r="BA66" s="37"/>
      <c r="BB66" s="37"/>
      <c r="BC66" s="37"/>
      <c r="BD66" s="37"/>
      <c r="BE66" s="37"/>
      <c r="BF66" s="37"/>
      <c r="BG66" s="37"/>
      <c r="BH66" s="37"/>
      <c r="BI66" s="37"/>
      <c r="BJ66" s="37"/>
      <c r="BK66" s="37"/>
    </row>
    <row r="67" ht="81" spans="1:63">
      <c r="A67" s="8" t="s">
        <v>343</v>
      </c>
      <c r="B67" s="8" t="s">
        <v>65</v>
      </c>
      <c r="C67" s="9">
        <v>68</v>
      </c>
      <c r="D67" s="8" t="s">
        <v>344</v>
      </c>
      <c r="E67" s="8" t="s">
        <v>345</v>
      </c>
      <c r="F67" s="80" t="s">
        <v>47</v>
      </c>
      <c r="G67" s="8" t="s">
        <v>83</v>
      </c>
      <c r="H67" s="8" t="s">
        <v>341</v>
      </c>
      <c r="I67" s="10" t="s">
        <v>50</v>
      </c>
      <c r="J67" s="107" t="s">
        <v>52</v>
      </c>
      <c r="K67" s="15">
        <v>44349</v>
      </c>
      <c r="L67" s="16" t="s">
        <v>346</v>
      </c>
      <c r="M67" s="16">
        <v>14.49</v>
      </c>
      <c r="N67" s="16">
        <f t="shared" si="6"/>
        <v>-6.79</v>
      </c>
      <c r="O67" s="16">
        <v>5.51</v>
      </c>
      <c r="P67" s="16">
        <f t="shared" ref="P67:P78" si="7">L67-O67</f>
        <v>2.19</v>
      </c>
      <c r="Q67" s="9" t="s">
        <v>52</v>
      </c>
      <c r="R67" s="9" t="s">
        <v>52</v>
      </c>
      <c r="S67" s="9" t="s">
        <v>52</v>
      </c>
      <c r="T67" s="9" t="s">
        <v>52</v>
      </c>
      <c r="U67" s="16" t="s">
        <v>52</v>
      </c>
      <c r="V67" s="16" t="s">
        <v>52</v>
      </c>
      <c r="W67" s="8" t="s">
        <v>52</v>
      </c>
      <c r="X67" s="16" t="s">
        <v>52</v>
      </c>
      <c r="Y67" s="22">
        <v>11</v>
      </c>
      <c r="Z67" s="23">
        <v>33</v>
      </c>
      <c r="AA67" s="16">
        <v>50</v>
      </c>
      <c r="AB67" s="16">
        <f>Z67-AA67</f>
        <v>-17</v>
      </c>
      <c r="AC67" s="16">
        <v>47</v>
      </c>
      <c r="AD67" s="16">
        <f t="shared" ref="AD67:AD78" si="8">Z67-AC67</f>
        <v>-14</v>
      </c>
      <c r="AE67" s="16" t="s">
        <v>52</v>
      </c>
      <c r="AF67" s="16" t="s">
        <v>52</v>
      </c>
      <c r="AG67" s="16" t="s">
        <v>52</v>
      </c>
      <c r="AH67" s="16" t="s">
        <v>52</v>
      </c>
      <c r="AI67" s="16" t="s">
        <v>52</v>
      </c>
      <c r="AJ67" s="16" t="s">
        <v>52</v>
      </c>
      <c r="AK67" s="30" t="s">
        <v>52</v>
      </c>
      <c r="AL67" s="16" t="s">
        <v>52</v>
      </c>
      <c r="AM67" s="22" t="s">
        <v>52</v>
      </c>
      <c r="AN67" s="31" t="s">
        <v>62</v>
      </c>
      <c r="AO67" s="32" t="s">
        <v>62</v>
      </c>
      <c r="AP67" s="33" t="s">
        <v>62</v>
      </c>
      <c r="AQ67" s="10" t="s">
        <v>54</v>
      </c>
      <c r="AS67" s="37"/>
      <c r="AT67" s="37"/>
      <c r="AU67" s="37"/>
      <c r="AV67" s="37"/>
      <c r="AW67" s="37"/>
      <c r="AX67" s="37"/>
      <c r="AY67" s="37"/>
      <c r="AZ67" s="37"/>
      <c r="BA67" s="37"/>
      <c r="BB67" s="37"/>
      <c r="BC67" s="37"/>
      <c r="BD67" s="37"/>
      <c r="BE67" s="37"/>
      <c r="BF67" s="37"/>
      <c r="BG67" s="37"/>
      <c r="BH67" s="37"/>
      <c r="BI67" s="37"/>
      <c r="BJ67" s="37"/>
      <c r="BK67" s="37"/>
    </row>
    <row r="68" ht="81" spans="1:63">
      <c r="A68" s="8" t="s">
        <v>347</v>
      </c>
      <c r="B68" s="8" t="s">
        <v>44</v>
      </c>
      <c r="C68" s="9">
        <v>69</v>
      </c>
      <c r="D68" s="8" t="s">
        <v>348</v>
      </c>
      <c r="E68" s="8" t="s">
        <v>46</v>
      </c>
      <c r="F68" s="80" t="s">
        <v>47</v>
      </c>
      <c r="G68" s="8" t="s">
        <v>349</v>
      </c>
      <c r="H68" s="8" t="s">
        <v>341</v>
      </c>
      <c r="I68" s="10" t="s">
        <v>50</v>
      </c>
      <c r="J68" s="12" t="s">
        <v>52</v>
      </c>
      <c r="K68" s="15">
        <v>44345</v>
      </c>
      <c r="L68" s="16" t="s">
        <v>350</v>
      </c>
      <c r="M68" s="16">
        <v>8.13</v>
      </c>
      <c r="N68" s="16">
        <f t="shared" si="6"/>
        <v>0.779999999999999</v>
      </c>
      <c r="O68" s="16">
        <v>4.68</v>
      </c>
      <c r="P68" s="16">
        <f t="shared" si="7"/>
        <v>4.23</v>
      </c>
      <c r="Q68" s="9" t="s">
        <v>52</v>
      </c>
      <c r="R68" s="9" t="s">
        <v>52</v>
      </c>
      <c r="S68" s="9" t="s">
        <v>52</v>
      </c>
      <c r="T68" s="9" t="s">
        <v>52</v>
      </c>
      <c r="U68" s="16" t="s">
        <v>52</v>
      </c>
      <c r="V68" s="16" t="s">
        <v>52</v>
      </c>
      <c r="W68" s="8" t="s">
        <v>52</v>
      </c>
      <c r="X68" s="16" t="s">
        <v>52</v>
      </c>
      <c r="Y68" s="22">
        <v>15</v>
      </c>
      <c r="Z68" s="23">
        <v>95</v>
      </c>
      <c r="AA68" s="16">
        <v>77</v>
      </c>
      <c r="AB68" s="16">
        <f>Z68-AA68</f>
        <v>18</v>
      </c>
      <c r="AC68" s="16">
        <v>78</v>
      </c>
      <c r="AD68" s="16">
        <f t="shared" si="8"/>
        <v>17</v>
      </c>
      <c r="AE68" s="16" t="s">
        <v>52</v>
      </c>
      <c r="AF68" s="16" t="s">
        <v>52</v>
      </c>
      <c r="AG68" s="16" t="s">
        <v>52</v>
      </c>
      <c r="AH68" s="16" t="s">
        <v>52</v>
      </c>
      <c r="AI68" s="16" t="s">
        <v>52</v>
      </c>
      <c r="AJ68" s="16" t="s">
        <v>52</v>
      </c>
      <c r="AK68" s="30" t="s">
        <v>52</v>
      </c>
      <c r="AL68" s="16" t="s">
        <v>52</v>
      </c>
      <c r="AM68" s="22" t="s">
        <v>52</v>
      </c>
      <c r="AN68" s="31" t="s">
        <v>75</v>
      </c>
      <c r="AO68" s="32" t="s">
        <v>62</v>
      </c>
      <c r="AP68" s="33" t="s">
        <v>62</v>
      </c>
      <c r="AQ68" s="10" t="s">
        <v>54</v>
      </c>
      <c r="AS68" s="37"/>
      <c r="AT68" s="37"/>
      <c r="AU68" s="37"/>
      <c r="AV68" s="37"/>
      <c r="AW68" s="37"/>
      <c r="AX68" s="37"/>
      <c r="AY68" s="37"/>
      <c r="AZ68" s="37"/>
      <c r="BA68" s="37"/>
      <c r="BB68" s="37"/>
      <c r="BC68" s="37"/>
      <c r="BD68" s="37"/>
      <c r="BE68" s="37"/>
      <c r="BF68" s="37"/>
      <c r="BG68" s="37"/>
      <c r="BH68" s="37"/>
      <c r="BI68" s="37"/>
      <c r="BJ68" s="37"/>
      <c r="BK68" s="37"/>
    </row>
    <row r="69" s="37" customFormat="1" ht="121.5" spans="1:43">
      <c r="A69" s="8" t="s">
        <v>351</v>
      </c>
      <c r="B69" s="8" t="s">
        <v>44</v>
      </c>
      <c r="C69" s="9">
        <v>79</v>
      </c>
      <c r="D69" s="8" t="s">
        <v>352</v>
      </c>
      <c r="E69" s="8" t="s">
        <v>46</v>
      </c>
      <c r="F69" s="80" t="s">
        <v>47</v>
      </c>
      <c r="G69" s="8" t="s">
        <v>353</v>
      </c>
      <c r="H69" s="8" t="s">
        <v>354</v>
      </c>
      <c r="I69" s="10" t="s">
        <v>50</v>
      </c>
      <c r="J69" s="12" t="s">
        <v>52</v>
      </c>
      <c r="K69" s="15">
        <v>44307</v>
      </c>
      <c r="L69" s="16" t="s">
        <v>355</v>
      </c>
      <c r="M69" s="16">
        <v>26.3</v>
      </c>
      <c r="N69" s="16">
        <f t="shared" si="6"/>
        <v>45.26</v>
      </c>
      <c r="O69" s="16">
        <v>6.44</v>
      </c>
      <c r="P69" s="16">
        <f t="shared" si="7"/>
        <v>65.12</v>
      </c>
      <c r="Q69" s="8">
        <v>2.36</v>
      </c>
      <c r="R69" s="9">
        <f>L69-Q69</f>
        <v>69.2</v>
      </c>
      <c r="S69" s="8" t="s">
        <v>52</v>
      </c>
      <c r="T69" s="9" t="s">
        <v>52</v>
      </c>
      <c r="U69" s="16" t="s">
        <v>52</v>
      </c>
      <c r="V69" s="16" t="s">
        <v>52</v>
      </c>
      <c r="W69" s="8" t="s">
        <v>52</v>
      </c>
      <c r="X69" s="16" t="s">
        <v>52</v>
      </c>
      <c r="Y69" s="22">
        <v>13</v>
      </c>
      <c r="Z69" s="23" t="s">
        <v>52</v>
      </c>
      <c r="AA69" s="16">
        <v>73</v>
      </c>
      <c r="AB69" s="16" t="s">
        <v>52</v>
      </c>
      <c r="AC69" s="16">
        <v>54</v>
      </c>
      <c r="AD69" s="16" t="e">
        <f t="shared" si="8"/>
        <v>#VALUE!</v>
      </c>
      <c r="AE69" s="16">
        <v>50</v>
      </c>
      <c r="AF69" s="16" t="e">
        <f>Z69-AE69</f>
        <v>#VALUE!</v>
      </c>
      <c r="AG69" s="16" t="s">
        <v>52</v>
      </c>
      <c r="AH69" s="16" t="s">
        <v>52</v>
      </c>
      <c r="AI69" s="16" t="s">
        <v>52</v>
      </c>
      <c r="AJ69" s="16" t="s">
        <v>52</v>
      </c>
      <c r="AK69" s="30" t="s">
        <v>52</v>
      </c>
      <c r="AL69" s="16" t="s">
        <v>52</v>
      </c>
      <c r="AM69" s="22" t="s">
        <v>52</v>
      </c>
      <c r="AN69" s="31">
        <v>0.69</v>
      </c>
      <c r="AO69" s="32" t="s">
        <v>62</v>
      </c>
      <c r="AP69" s="33" t="s">
        <v>47</v>
      </c>
      <c r="AQ69" s="10" t="s">
        <v>63</v>
      </c>
    </row>
    <row r="70" s="37" customFormat="1" ht="60.75" spans="1:43">
      <c r="A70" s="8" t="s">
        <v>356</v>
      </c>
      <c r="B70" s="8" t="s">
        <v>65</v>
      </c>
      <c r="C70" s="9">
        <v>52</v>
      </c>
      <c r="D70" s="8" t="s">
        <v>357</v>
      </c>
      <c r="E70" s="12" t="s">
        <v>91</v>
      </c>
      <c r="F70" s="80" t="s">
        <v>47</v>
      </c>
      <c r="G70" s="8" t="s">
        <v>349</v>
      </c>
      <c r="H70" s="8" t="s">
        <v>358</v>
      </c>
      <c r="I70" s="10" t="s">
        <v>50</v>
      </c>
      <c r="J70" s="12" t="s">
        <v>52</v>
      </c>
      <c r="K70" s="15">
        <v>44328</v>
      </c>
      <c r="L70" s="16" t="s">
        <v>359</v>
      </c>
      <c r="M70" s="16">
        <v>26.84</v>
      </c>
      <c r="N70" s="16">
        <f t="shared" si="6"/>
        <v>30.82</v>
      </c>
      <c r="O70" s="16">
        <v>2.78</v>
      </c>
      <c r="P70" s="16">
        <f t="shared" si="7"/>
        <v>54.88</v>
      </c>
      <c r="Q70" s="8">
        <v>2.89</v>
      </c>
      <c r="R70" s="9">
        <f>L70-Q70</f>
        <v>54.77</v>
      </c>
      <c r="S70" s="8" t="s">
        <v>52</v>
      </c>
      <c r="T70" s="9" t="s">
        <v>52</v>
      </c>
      <c r="U70" s="16" t="s">
        <v>52</v>
      </c>
      <c r="V70" s="16" t="s">
        <v>52</v>
      </c>
      <c r="W70" s="8" t="s">
        <v>52</v>
      </c>
      <c r="X70" s="16" t="s">
        <v>52</v>
      </c>
      <c r="Y70" s="22">
        <v>10</v>
      </c>
      <c r="Z70" s="23">
        <v>132</v>
      </c>
      <c r="AA70" s="16">
        <v>128</v>
      </c>
      <c r="AB70" s="16">
        <f t="shared" ref="AB70:AB76" si="9">Z70-AA70</f>
        <v>4</v>
      </c>
      <c r="AC70" s="16">
        <v>105</v>
      </c>
      <c r="AD70" s="16">
        <f t="shared" si="8"/>
        <v>27</v>
      </c>
      <c r="AE70" s="16">
        <v>51</v>
      </c>
      <c r="AF70" s="16">
        <f>Z70-AE70</f>
        <v>81</v>
      </c>
      <c r="AG70" s="16" t="s">
        <v>52</v>
      </c>
      <c r="AH70" s="16" t="s">
        <v>52</v>
      </c>
      <c r="AI70" s="16" t="s">
        <v>52</v>
      </c>
      <c r="AJ70" s="16" t="s">
        <v>52</v>
      </c>
      <c r="AK70" s="30" t="s">
        <v>52</v>
      </c>
      <c r="AL70" s="16" t="s">
        <v>52</v>
      </c>
      <c r="AM70" s="22" t="s">
        <v>52</v>
      </c>
      <c r="AN70" s="31" t="s">
        <v>62</v>
      </c>
      <c r="AO70" s="32" t="s">
        <v>62</v>
      </c>
      <c r="AP70" s="33" t="s">
        <v>47</v>
      </c>
      <c r="AQ70" s="10" t="s">
        <v>63</v>
      </c>
    </row>
    <row r="71" s="37" customFormat="1" ht="81" spans="1:43">
      <c r="A71" s="8" t="s">
        <v>360</v>
      </c>
      <c r="B71" s="8" t="s">
        <v>44</v>
      </c>
      <c r="C71" s="9">
        <v>66</v>
      </c>
      <c r="D71" s="8" t="s">
        <v>361</v>
      </c>
      <c r="E71" s="8" t="s">
        <v>46</v>
      </c>
      <c r="F71" s="80" t="s">
        <v>47</v>
      </c>
      <c r="G71" s="8" t="s">
        <v>68</v>
      </c>
      <c r="H71" s="8" t="s">
        <v>341</v>
      </c>
      <c r="I71" s="10" t="s">
        <v>362</v>
      </c>
      <c r="J71" s="12" t="s">
        <v>52</v>
      </c>
      <c r="K71" s="15">
        <v>44283</v>
      </c>
      <c r="L71" s="16" t="s">
        <v>363</v>
      </c>
      <c r="M71" s="16">
        <v>39.03</v>
      </c>
      <c r="N71" s="16">
        <f t="shared" si="6"/>
        <v>-18.13</v>
      </c>
      <c r="O71" s="16">
        <v>93.56</v>
      </c>
      <c r="P71" s="16">
        <f t="shared" si="7"/>
        <v>-72.66</v>
      </c>
      <c r="Q71" s="9" t="s">
        <v>52</v>
      </c>
      <c r="R71" s="9" t="s">
        <v>52</v>
      </c>
      <c r="S71" s="9" t="s">
        <v>52</v>
      </c>
      <c r="T71" s="9" t="s">
        <v>52</v>
      </c>
      <c r="U71" s="16" t="s">
        <v>52</v>
      </c>
      <c r="V71" s="16" t="s">
        <v>52</v>
      </c>
      <c r="W71" s="8" t="s">
        <v>52</v>
      </c>
      <c r="X71" s="16" t="s">
        <v>52</v>
      </c>
      <c r="Y71" s="22" t="s">
        <v>52</v>
      </c>
      <c r="Z71" s="23">
        <v>43</v>
      </c>
      <c r="AA71" s="16">
        <v>86</v>
      </c>
      <c r="AB71" s="16">
        <f t="shared" si="9"/>
        <v>-43</v>
      </c>
      <c r="AC71" s="16">
        <v>87</v>
      </c>
      <c r="AD71" s="16">
        <f t="shared" si="8"/>
        <v>-44</v>
      </c>
      <c r="AE71" s="16" t="s">
        <v>52</v>
      </c>
      <c r="AF71" s="16" t="s">
        <v>52</v>
      </c>
      <c r="AG71" s="16" t="s">
        <v>52</v>
      </c>
      <c r="AH71" s="16" t="s">
        <v>52</v>
      </c>
      <c r="AI71" s="16" t="s">
        <v>52</v>
      </c>
      <c r="AJ71" s="16" t="s">
        <v>52</v>
      </c>
      <c r="AK71" s="30" t="s">
        <v>52</v>
      </c>
      <c r="AL71" s="16" t="s">
        <v>52</v>
      </c>
      <c r="AM71" s="22" t="s">
        <v>52</v>
      </c>
      <c r="AN71" s="31" t="s">
        <v>62</v>
      </c>
      <c r="AO71" s="32" t="s">
        <v>62</v>
      </c>
      <c r="AP71" s="33" t="s">
        <v>53</v>
      </c>
      <c r="AQ71" s="10" t="s">
        <v>54</v>
      </c>
    </row>
    <row r="72" s="37" customFormat="1" ht="60.75" spans="1:43">
      <c r="A72" s="8" t="s">
        <v>364</v>
      </c>
      <c r="B72" s="8" t="s">
        <v>65</v>
      </c>
      <c r="C72" s="9">
        <v>59</v>
      </c>
      <c r="D72" s="8" t="s">
        <v>365</v>
      </c>
      <c r="E72" s="12" t="s">
        <v>366</v>
      </c>
      <c r="F72" s="80" t="s">
        <v>237</v>
      </c>
      <c r="G72" s="8" t="s">
        <v>68</v>
      </c>
      <c r="H72" s="8" t="s">
        <v>367</v>
      </c>
      <c r="I72" s="10" t="s">
        <v>50</v>
      </c>
      <c r="J72" s="12" t="s">
        <v>52</v>
      </c>
      <c r="K72" s="15">
        <v>44281</v>
      </c>
      <c r="L72" s="16" t="s">
        <v>368</v>
      </c>
      <c r="M72" s="16">
        <v>7.32</v>
      </c>
      <c r="N72" s="16">
        <f t="shared" si="6"/>
        <v>29.03</v>
      </c>
      <c r="O72" s="16">
        <v>4.72</v>
      </c>
      <c r="P72" s="16">
        <f t="shared" si="7"/>
        <v>31.63</v>
      </c>
      <c r="Q72" s="9">
        <v>3.38</v>
      </c>
      <c r="R72" s="9">
        <f>L72-Q72</f>
        <v>32.97</v>
      </c>
      <c r="S72" s="16">
        <v>1.47</v>
      </c>
      <c r="T72" s="9">
        <f>L72-S72</f>
        <v>34.88</v>
      </c>
      <c r="U72" s="9" t="s">
        <v>52</v>
      </c>
      <c r="V72" s="16" t="s">
        <v>52</v>
      </c>
      <c r="W72" s="8" t="s">
        <v>52</v>
      </c>
      <c r="X72" s="16" t="s">
        <v>52</v>
      </c>
      <c r="Y72" s="22">
        <v>6</v>
      </c>
      <c r="Z72" s="23">
        <v>110</v>
      </c>
      <c r="AA72" s="16">
        <v>46</v>
      </c>
      <c r="AB72" s="16">
        <f t="shared" si="9"/>
        <v>64</v>
      </c>
      <c r="AC72" s="16">
        <v>24</v>
      </c>
      <c r="AD72" s="16">
        <f t="shared" si="8"/>
        <v>86</v>
      </c>
      <c r="AE72" s="16">
        <v>18</v>
      </c>
      <c r="AF72" s="16">
        <f>Z72-AE72</f>
        <v>92</v>
      </c>
      <c r="AG72" s="16">
        <v>6</v>
      </c>
      <c r="AH72" s="16">
        <f>Z72-AG72</f>
        <v>104</v>
      </c>
      <c r="AI72" s="9" t="s">
        <v>52</v>
      </c>
      <c r="AJ72" s="9" t="s">
        <v>52</v>
      </c>
      <c r="AK72" s="30" t="s">
        <v>52</v>
      </c>
      <c r="AL72" s="16" t="s">
        <v>52</v>
      </c>
      <c r="AM72" s="22">
        <v>11</v>
      </c>
      <c r="AN72" s="31" t="s">
        <v>62</v>
      </c>
      <c r="AO72" s="32" t="s">
        <v>62</v>
      </c>
      <c r="AP72" s="33" t="s">
        <v>53</v>
      </c>
      <c r="AQ72" s="10" t="s">
        <v>63</v>
      </c>
    </row>
    <row r="73" s="37" customFormat="1" ht="60.75" spans="1:43">
      <c r="A73" s="8" t="s">
        <v>369</v>
      </c>
      <c r="B73" s="8" t="s">
        <v>65</v>
      </c>
      <c r="C73" s="9">
        <v>71</v>
      </c>
      <c r="D73" s="8" t="s">
        <v>370</v>
      </c>
      <c r="E73" s="8" t="s">
        <v>371</v>
      </c>
      <c r="F73" s="80" t="s">
        <v>47</v>
      </c>
      <c r="G73" s="8" t="s">
        <v>349</v>
      </c>
      <c r="H73" s="8" t="s">
        <v>372</v>
      </c>
      <c r="I73" s="10" t="s">
        <v>70</v>
      </c>
      <c r="J73" s="12" t="s">
        <v>52</v>
      </c>
      <c r="K73" s="15">
        <v>44276</v>
      </c>
      <c r="L73" s="16" t="s">
        <v>373</v>
      </c>
      <c r="M73" s="16">
        <v>9</v>
      </c>
      <c r="N73" s="16">
        <f t="shared" si="6"/>
        <v>15.19</v>
      </c>
      <c r="O73" s="16">
        <v>7</v>
      </c>
      <c r="P73" s="16">
        <f t="shared" si="7"/>
        <v>17.19</v>
      </c>
      <c r="Q73" s="9">
        <v>2.56</v>
      </c>
      <c r="R73" s="9">
        <f>L73-Q73</f>
        <v>21.63</v>
      </c>
      <c r="S73" s="9" t="s">
        <v>52</v>
      </c>
      <c r="T73" s="9" t="s">
        <v>52</v>
      </c>
      <c r="U73" s="16" t="s">
        <v>52</v>
      </c>
      <c r="V73" s="16" t="s">
        <v>52</v>
      </c>
      <c r="W73" s="8" t="s">
        <v>52</v>
      </c>
      <c r="X73" s="16" t="s">
        <v>52</v>
      </c>
      <c r="Y73" s="22">
        <v>9</v>
      </c>
      <c r="Z73" s="23">
        <v>121</v>
      </c>
      <c r="AA73" s="16">
        <v>125</v>
      </c>
      <c r="AB73" s="16">
        <f t="shared" si="9"/>
        <v>-4</v>
      </c>
      <c r="AC73" s="16">
        <v>99</v>
      </c>
      <c r="AD73" s="16">
        <f t="shared" si="8"/>
        <v>22</v>
      </c>
      <c r="AE73" s="16">
        <v>63</v>
      </c>
      <c r="AF73" s="16">
        <f>Z73-AE73</f>
        <v>58</v>
      </c>
      <c r="AG73" s="16" t="s">
        <v>52</v>
      </c>
      <c r="AH73" s="16" t="s">
        <v>52</v>
      </c>
      <c r="AI73" s="16" t="s">
        <v>52</v>
      </c>
      <c r="AJ73" s="16" t="s">
        <v>52</v>
      </c>
      <c r="AK73" s="30" t="s">
        <v>52</v>
      </c>
      <c r="AL73" s="16" t="s">
        <v>52</v>
      </c>
      <c r="AM73" s="22" t="s">
        <v>52</v>
      </c>
      <c r="AN73" s="31">
        <v>0.2</v>
      </c>
      <c r="AO73" s="32" t="s">
        <v>62</v>
      </c>
      <c r="AP73" s="33" t="s">
        <v>53</v>
      </c>
      <c r="AQ73" s="10" t="s">
        <v>63</v>
      </c>
    </row>
    <row r="74" s="37" customFormat="1" ht="60.75" spans="1:43">
      <c r="A74" s="8" t="s">
        <v>374</v>
      </c>
      <c r="B74" s="8" t="s">
        <v>65</v>
      </c>
      <c r="C74" s="9">
        <v>59</v>
      </c>
      <c r="D74" s="8" t="s">
        <v>375</v>
      </c>
      <c r="E74" s="8" t="s">
        <v>46</v>
      </c>
      <c r="F74" s="80" t="s">
        <v>237</v>
      </c>
      <c r="G74" s="8" t="s">
        <v>349</v>
      </c>
      <c r="H74" s="8" t="s">
        <v>376</v>
      </c>
      <c r="I74" s="10" t="s">
        <v>50</v>
      </c>
      <c r="J74" s="12" t="s">
        <v>52</v>
      </c>
      <c r="K74" s="15">
        <v>44268</v>
      </c>
      <c r="L74" s="16" t="s">
        <v>377</v>
      </c>
      <c r="M74" s="16">
        <v>7.41</v>
      </c>
      <c r="N74" s="16">
        <f t="shared" ref="N74:N81" si="10">L74-M74</f>
        <v>119.54</v>
      </c>
      <c r="O74" s="16">
        <v>2.31</v>
      </c>
      <c r="P74" s="16">
        <f t="shared" si="7"/>
        <v>124.64</v>
      </c>
      <c r="Q74" s="9" t="s">
        <v>52</v>
      </c>
      <c r="R74" s="9" t="s">
        <v>52</v>
      </c>
      <c r="S74" s="9" t="s">
        <v>52</v>
      </c>
      <c r="T74" s="9" t="s">
        <v>52</v>
      </c>
      <c r="U74" s="16" t="s">
        <v>52</v>
      </c>
      <c r="V74" s="16" t="s">
        <v>52</v>
      </c>
      <c r="W74" s="8" t="s">
        <v>52</v>
      </c>
      <c r="X74" s="16" t="s">
        <v>52</v>
      </c>
      <c r="Y74" s="22" t="s">
        <v>52</v>
      </c>
      <c r="Z74" s="23">
        <v>87</v>
      </c>
      <c r="AA74" s="16">
        <v>84</v>
      </c>
      <c r="AB74" s="16">
        <f t="shared" si="9"/>
        <v>3</v>
      </c>
      <c r="AC74" s="16">
        <v>44</v>
      </c>
      <c r="AD74" s="16">
        <f t="shared" si="8"/>
        <v>43</v>
      </c>
      <c r="AE74" s="16" t="s">
        <v>52</v>
      </c>
      <c r="AF74" s="16" t="s">
        <v>52</v>
      </c>
      <c r="AG74" s="16" t="s">
        <v>52</v>
      </c>
      <c r="AH74" s="16" t="s">
        <v>52</v>
      </c>
      <c r="AI74" s="16" t="s">
        <v>52</v>
      </c>
      <c r="AJ74" s="16" t="s">
        <v>52</v>
      </c>
      <c r="AK74" s="30" t="s">
        <v>52</v>
      </c>
      <c r="AL74" s="16" t="s">
        <v>52</v>
      </c>
      <c r="AM74" s="22" t="s">
        <v>52</v>
      </c>
      <c r="AN74" s="31" t="s">
        <v>62</v>
      </c>
      <c r="AO74" s="32" t="s">
        <v>62</v>
      </c>
      <c r="AP74" s="33" t="s">
        <v>62</v>
      </c>
      <c r="AQ74" s="10" t="s">
        <v>63</v>
      </c>
    </row>
    <row r="75" s="37" customFormat="1" ht="283.5" spans="1:43">
      <c r="A75" s="8" t="s">
        <v>378</v>
      </c>
      <c r="B75" s="8" t="s">
        <v>44</v>
      </c>
      <c r="C75" s="9">
        <v>63</v>
      </c>
      <c r="D75" s="8" t="s">
        <v>379</v>
      </c>
      <c r="E75" s="8" t="s">
        <v>380</v>
      </c>
      <c r="F75" s="80" t="s">
        <v>47</v>
      </c>
      <c r="G75" s="8" t="s">
        <v>68</v>
      </c>
      <c r="H75" s="8" t="s">
        <v>381</v>
      </c>
      <c r="I75" s="10" t="s">
        <v>50</v>
      </c>
      <c r="J75" s="12" t="s">
        <v>52</v>
      </c>
      <c r="K75" s="15">
        <v>44262</v>
      </c>
      <c r="L75" s="16" t="s">
        <v>382</v>
      </c>
      <c r="M75" s="16">
        <v>24.71</v>
      </c>
      <c r="N75" s="16">
        <f t="shared" si="10"/>
        <v>31.34</v>
      </c>
      <c r="O75" s="16">
        <v>22.95</v>
      </c>
      <c r="P75" s="16">
        <f t="shared" si="7"/>
        <v>33.1</v>
      </c>
      <c r="Q75" s="9" t="s">
        <v>52</v>
      </c>
      <c r="R75" s="9" t="s">
        <v>52</v>
      </c>
      <c r="S75" s="9" t="s">
        <v>52</v>
      </c>
      <c r="T75" s="9" t="s">
        <v>52</v>
      </c>
      <c r="U75" s="16" t="s">
        <v>52</v>
      </c>
      <c r="V75" s="16" t="s">
        <v>52</v>
      </c>
      <c r="W75" s="8" t="s">
        <v>52</v>
      </c>
      <c r="X75" s="16" t="s">
        <v>52</v>
      </c>
      <c r="Y75" s="22" t="s">
        <v>52</v>
      </c>
      <c r="Z75" s="23">
        <v>114</v>
      </c>
      <c r="AA75" s="16">
        <v>85</v>
      </c>
      <c r="AB75" s="16">
        <f t="shared" si="9"/>
        <v>29</v>
      </c>
      <c r="AC75" s="16">
        <v>96</v>
      </c>
      <c r="AD75" s="16">
        <f t="shared" si="8"/>
        <v>18</v>
      </c>
      <c r="AE75" s="16" t="s">
        <v>52</v>
      </c>
      <c r="AF75" s="16" t="s">
        <v>52</v>
      </c>
      <c r="AG75" s="16" t="s">
        <v>52</v>
      </c>
      <c r="AH75" s="16" t="s">
        <v>52</v>
      </c>
      <c r="AI75" s="16" t="s">
        <v>52</v>
      </c>
      <c r="AJ75" s="16" t="s">
        <v>52</v>
      </c>
      <c r="AK75" s="30" t="s">
        <v>52</v>
      </c>
      <c r="AL75" s="16" t="s">
        <v>52</v>
      </c>
      <c r="AM75" s="22" t="s">
        <v>52</v>
      </c>
      <c r="AN75" s="31">
        <v>0.05</v>
      </c>
      <c r="AO75" s="32" t="s">
        <v>62</v>
      </c>
      <c r="AP75" s="33" t="s">
        <v>53</v>
      </c>
      <c r="AQ75" s="10" t="s">
        <v>63</v>
      </c>
    </row>
    <row r="76" s="37" customFormat="1" ht="81" spans="1:43">
      <c r="A76" s="8" t="s">
        <v>383</v>
      </c>
      <c r="B76" s="8" t="s">
        <v>44</v>
      </c>
      <c r="C76" s="9">
        <v>64</v>
      </c>
      <c r="D76" s="8" t="s">
        <v>384</v>
      </c>
      <c r="E76" s="8" t="s">
        <v>46</v>
      </c>
      <c r="F76" s="80" t="s">
        <v>237</v>
      </c>
      <c r="G76" s="8" t="s">
        <v>349</v>
      </c>
      <c r="H76" s="8" t="s">
        <v>385</v>
      </c>
      <c r="I76" s="10" t="s">
        <v>50</v>
      </c>
      <c r="J76" s="12" t="s">
        <v>52</v>
      </c>
      <c r="K76" s="15">
        <v>44255</v>
      </c>
      <c r="L76" s="16" t="s">
        <v>386</v>
      </c>
      <c r="M76" s="16">
        <v>2.58</v>
      </c>
      <c r="N76" s="16">
        <f t="shared" si="10"/>
        <v>131.11</v>
      </c>
      <c r="O76" s="16">
        <v>14.6</v>
      </c>
      <c r="P76" s="16">
        <f t="shared" si="7"/>
        <v>119.09</v>
      </c>
      <c r="Q76" s="9" t="s">
        <v>52</v>
      </c>
      <c r="R76" s="9" t="s">
        <v>52</v>
      </c>
      <c r="S76" s="16">
        <v>10.07</v>
      </c>
      <c r="T76" s="9">
        <f>L76-S76</f>
        <v>123.62</v>
      </c>
      <c r="U76" s="9" t="s">
        <v>52</v>
      </c>
      <c r="V76" s="16" t="s">
        <v>52</v>
      </c>
      <c r="W76" s="8" t="s">
        <v>52</v>
      </c>
      <c r="X76" s="16" t="s">
        <v>52</v>
      </c>
      <c r="Y76" s="22" t="s">
        <v>52</v>
      </c>
      <c r="Z76" s="23">
        <v>117</v>
      </c>
      <c r="AA76" s="16">
        <v>11</v>
      </c>
      <c r="AB76" s="16">
        <f t="shared" si="9"/>
        <v>106</v>
      </c>
      <c r="AC76" s="16">
        <v>19</v>
      </c>
      <c r="AD76" s="16">
        <f t="shared" si="8"/>
        <v>98</v>
      </c>
      <c r="AE76" s="16" t="s">
        <v>52</v>
      </c>
      <c r="AF76" s="16" t="s">
        <v>52</v>
      </c>
      <c r="AG76" s="16">
        <v>47</v>
      </c>
      <c r="AH76" s="16">
        <f>Z76-AG76</f>
        <v>70</v>
      </c>
      <c r="AI76" s="9" t="s">
        <v>52</v>
      </c>
      <c r="AJ76" s="9" t="s">
        <v>52</v>
      </c>
      <c r="AK76" s="30" t="s">
        <v>52</v>
      </c>
      <c r="AL76" s="16" t="s">
        <v>52</v>
      </c>
      <c r="AM76" s="22" t="s">
        <v>52</v>
      </c>
      <c r="AN76" s="31" t="s">
        <v>62</v>
      </c>
      <c r="AO76" s="32" t="s">
        <v>62</v>
      </c>
      <c r="AP76" s="33" t="s">
        <v>62</v>
      </c>
      <c r="AQ76" s="10" t="s">
        <v>63</v>
      </c>
    </row>
    <row r="77" s="37" customFormat="1" ht="101.25" spans="1:43">
      <c r="A77" s="8" t="s">
        <v>387</v>
      </c>
      <c r="B77" s="8" t="s">
        <v>65</v>
      </c>
      <c r="C77" s="9">
        <v>53</v>
      </c>
      <c r="D77" s="8" t="s">
        <v>388</v>
      </c>
      <c r="E77" s="8" t="s">
        <v>46</v>
      </c>
      <c r="F77" s="80" t="s">
        <v>47</v>
      </c>
      <c r="G77" s="8" t="s">
        <v>389</v>
      </c>
      <c r="H77" s="8" t="s">
        <v>390</v>
      </c>
      <c r="I77" s="10" t="s">
        <v>50</v>
      </c>
      <c r="J77" s="12" t="s">
        <v>52</v>
      </c>
      <c r="K77" s="15">
        <v>44235</v>
      </c>
      <c r="L77" s="16" t="s">
        <v>391</v>
      </c>
      <c r="M77" s="16" t="s">
        <v>52</v>
      </c>
      <c r="N77" s="16" t="s">
        <v>52</v>
      </c>
      <c r="O77" s="16">
        <v>12.92</v>
      </c>
      <c r="P77" s="16">
        <f t="shared" si="7"/>
        <v>6.86</v>
      </c>
      <c r="Q77" s="9" t="s">
        <v>52</v>
      </c>
      <c r="R77" s="9" t="s">
        <v>52</v>
      </c>
      <c r="S77" s="16">
        <v>13.93</v>
      </c>
      <c r="T77" s="9">
        <f>L77-S77</f>
        <v>5.85</v>
      </c>
      <c r="U77" s="9" t="s">
        <v>52</v>
      </c>
      <c r="V77" s="16" t="s">
        <v>52</v>
      </c>
      <c r="W77" s="8" t="s">
        <v>52</v>
      </c>
      <c r="X77" s="16" t="s">
        <v>52</v>
      </c>
      <c r="Y77" s="22" t="s">
        <v>52</v>
      </c>
      <c r="Z77" s="23">
        <v>53</v>
      </c>
      <c r="AA77" s="16" t="s">
        <v>52</v>
      </c>
      <c r="AB77" s="16" t="s">
        <v>52</v>
      </c>
      <c r="AC77" s="16">
        <v>33</v>
      </c>
      <c r="AD77" s="16">
        <f t="shared" si="8"/>
        <v>20</v>
      </c>
      <c r="AE77" s="16" t="s">
        <v>52</v>
      </c>
      <c r="AF77" s="16" t="s">
        <v>52</v>
      </c>
      <c r="AG77" s="16">
        <v>27</v>
      </c>
      <c r="AH77" s="16">
        <f>Z77-AG77</f>
        <v>26</v>
      </c>
      <c r="AI77" s="9" t="s">
        <v>52</v>
      </c>
      <c r="AJ77" s="9" t="s">
        <v>52</v>
      </c>
      <c r="AK77" s="30" t="s">
        <v>52</v>
      </c>
      <c r="AL77" s="16" t="s">
        <v>52</v>
      </c>
      <c r="AM77" s="22">
        <v>100</v>
      </c>
      <c r="AN77" s="31">
        <v>0.03</v>
      </c>
      <c r="AO77" s="32" t="s">
        <v>62</v>
      </c>
      <c r="AP77" s="33" t="s">
        <v>62</v>
      </c>
      <c r="AQ77" s="10" t="s">
        <v>54</v>
      </c>
    </row>
    <row r="78" s="37" customFormat="1" ht="81" spans="1:43">
      <c r="A78" s="8" t="s">
        <v>392</v>
      </c>
      <c r="B78" s="8" t="s">
        <v>44</v>
      </c>
      <c r="C78" s="9">
        <v>67</v>
      </c>
      <c r="D78" s="8" t="s">
        <v>393</v>
      </c>
      <c r="E78" s="8" t="s">
        <v>394</v>
      </c>
      <c r="F78" s="80" t="s">
        <v>47</v>
      </c>
      <c r="G78" s="8" t="s">
        <v>389</v>
      </c>
      <c r="H78" s="8" t="s">
        <v>395</v>
      </c>
      <c r="I78" s="10" t="s">
        <v>50</v>
      </c>
      <c r="J78" s="12" t="s">
        <v>52</v>
      </c>
      <c r="K78" s="15">
        <v>44230</v>
      </c>
      <c r="L78" s="16" t="s">
        <v>396</v>
      </c>
      <c r="M78" s="16">
        <v>20.51</v>
      </c>
      <c r="N78" s="16">
        <f t="shared" si="10"/>
        <v>29.37</v>
      </c>
      <c r="O78" s="16">
        <v>4.84</v>
      </c>
      <c r="P78" s="16">
        <f t="shared" si="7"/>
        <v>45.04</v>
      </c>
      <c r="Q78" s="9" t="s">
        <v>52</v>
      </c>
      <c r="R78" s="9" t="s">
        <v>52</v>
      </c>
      <c r="S78" s="9" t="s">
        <v>52</v>
      </c>
      <c r="T78" s="9" t="s">
        <v>52</v>
      </c>
      <c r="U78" s="16" t="s">
        <v>52</v>
      </c>
      <c r="V78" s="16" t="s">
        <v>52</v>
      </c>
      <c r="W78" s="8" t="s">
        <v>52</v>
      </c>
      <c r="X78" s="16" t="s">
        <v>52</v>
      </c>
      <c r="Y78" s="22" t="s">
        <v>52</v>
      </c>
      <c r="Z78" s="23">
        <v>140</v>
      </c>
      <c r="AA78" s="16">
        <v>132</v>
      </c>
      <c r="AB78" s="16">
        <f>Z78-AA78</f>
        <v>8</v>
      </c>
      <c r="AC78" s="16">
        <v>101</v>
      </c>
      <c r="AD78" s="16">
        <f t="shared" si="8"/>
        <v>39</v>
      </c>
      <c r="AE78" s="16" t="s">
        <v>52</v>
      </c>
      <c r="AF78" s="16" t="s">
        <v>52</v>
      </c>
      <c r="AG78" s="16" t="s">
        <v>52</v>
      </c>
      <c r="AH78" s="16" t="s">
        <v>52</v>
      </c>
      <c r="AI78" s="16" t="s">
        <v>52</v>
      </c>
      <c r="AJ78" s="16" t="s">
        <v>52</v>
      </c>
      <c r="AK78" s="30" t="s">
        <v>52</v>
      </c>
      <c r="AL78" s="16" t="s">
        <v>52</v>
      </c>
      <c r="AM78" s="22" t="s">
        <v>52</v>
      </c>
      <c r="AN78" s="31" t="s">
        <v>62</v>
      </c>
      <c r="AO78" s="32" t="s">
        <v>62</v>
      </c>
      <c r="AP78" s="33" t="s">
        <v>47</v>
      </c>
      <c r="AQ78" s="10" t="s">
        <v>63</v>
      </c>
    </row>
    <row r="79" s="37" customFormat="1" ht="101.25" spans="1:43">
      <c r="A79" s="8" t="s">
        <v>397</v>
      </c>
      <c r="B79" s="8" t="s">
        <v>65</v>
      </c>
      <c r="C79" s="9">
        <v>56</v>
      </c>
      <c r="D79" s="8" t="s">
        <v>398</v>
      </c>
      <c r="E79" s="8" t="s">
        <v>46</v>
      </c>
      <c r="F79" s="80" t="s">
        <v>47</v>
      </c>
      <c r="G79" s="8" t="s">
        <v>289</v>
      </c>
      <c r="H79" s="8" t="s">
        <v>399</v>
      </c>
      <c r="I79" s="10" t="s">
        <v>50</v>
      </c>
      <c r="J79" s="12" t="s">
        <v>52</v>
      </c>
      <c r="K79" s="15">
        <v>44219</v>
      </c>
      <c r="L79" s="16" t="s">
        <v>400</v>
      </c>
      <c r="M79" s="16">
        <v>8.71</v>
      </c>
      <c r="N79" s="16">
        <f t="shared" si="10"/>
        <v>7.37</v>
      </c>
      <c r="O79" s="16" t="s">
        <v>52</v>
      </c>
      <c r="P79" s="16" t="s">
        <v>52</v>
      </c>
      <c r="Q79" s="9" t="s">
        <v>52</v>
      </c>
      <c r="R79" s="9" t="s">
        <v>52</v>
      </c>
      <c r="S79" s="16">
        <v>3.01</v>
      </c>
      <c r="T79" s="9">
        <f>L79-S79</f>
        <v>13.07</v>
      </c>
      <c r="U79" s="9" t="s">
        <v>52</v>
      </c>
      <c r="V79" s="16" t="s">
        <v>52</v>
      </c>
      <c r="W79" s="8" t="s">
        <v>52</v>
      </c>
      <c r="X79" s="16" t="s">
        <v>52</v>
      </c>
      <c r="Y79" s="22">
        <v>90</v>
      </c>
      <c r="Z79" s="23">
        <v>73</v>
      </c>
      <c r="AA79" s="16">
        <v>37</v>
      </c>
      <c r="AB79" s="16">
        <f>Z79-AA79</f>
        <v>36</v>
      </c>
      <c r="AC79" s="16" t="s">
        <v>52</v>
      </c>
      <c r="AD79" s="16" t="s">
        <v>52</v>
      </c>
      <c r="AE79" s="16" t="s">
        <v>52</v>
      </c>
      <c r="AF79" s="16" t="s">
        <v>52</v>
      </c>
      <c r="AG79" s="16">
        <v>26</v>
      </c>
      <c r="AH79" s="16">
        <f>Z79-AG79</f>
        <v>47</v>
      </c>
      <c r="AI79" s="16" t="s">
        <v>52</v>
      </c>
      <c r="AJ79" s="16" t="s">
        <v>52</v>
      </c>
      <c r="AK79" s="30" t="s">
        <v>52</v>
      </c>
      <c r="AL79" s="16" t="s">
        <v>52</v>
      </c>
      <c r="AM79" s="22">
        <v>90</v>
      </c>
      <c r="AN79" s="31">
        <v>0.07</v>
      </c>
      <c r="AO79" s="32" t="s">
        <v>62</v>
      </c>
      <c r="AP79" s="33" t="s">
        <v>53</v>
      </c>
      <c r="AQ79" s="10" t="s">
        <v>63</v>
      </c>
    </row>
    <row r="80" s="37" customFormat="1" ht="101.25" spans="1:43">
      <c r="A80" s="8" t="s">
        <v>401</v>
      </c>
      <c r="B80" s="8" t="s">
        <v>65</v>
      </c>
      <c r="C80" s="9">
        <v>56</v>
      </c>
      <c r="D80" s="8" t="s">
        <v>402</v>
      </c>
      <c r="E80" s="8" t="s">
        <v>403</v>
      </c>
      <c r="F80" s="80" t="s">
        <v>57</v>
      </c>
      <c r="G80" s="8" t="s">
        <v>404</v>
      </c>
      <c r="H80" s="8" t="s">
        <v>405</v>
      </c>
      <c r="I80" s="10" t="s">
        <v>50</v>
      </c>
      <c r="J80" s="12" t="s">
        <v>52</v>
      </c>
      <c r="K80" s="15">
        <v>44212</v>
      </c>
      <c r="L80" s="16" t="s">
        <v>406</v>
      </c>
      <c r="M80" s="16" t="s">
        <v>52</v>
      </c>
      <c r="N80" s="16" t="s">
        <v>52</v>
      </c>
      <c r="O80" s="16">
        <v>12.91</v>
      </c>
      <c r="P80" s="16">
        <f>L80-O80</f>
        <v>277.09</v>
      </c>
      <c r="Q80" s="8">
        <v>5.63</v>
      </c>
      <c r="R80" s="9">
        <f>L80-Q80</f>
        <v>284.37</v>
      </c>
      <c r="S80" s="16">
        <v>20.55</v>
      </c>
      <c r="T80" s="9">
        <f>L80-S80</f>
        <v>269.45</v>
      </c>
      <c r="U80" s="9" t="s">
        <v>52</v>
      </c>
      <c r="V80" s="16" t="s">
        <v>52</v>
      </c>
      <c r="W80" s="8" t="s">
        <v>52</v>
      </c>
      <c r="X80" s="16" t="s">
        <v>52</v>
      </c>
      <c r="Y80" s="22">
        <v>68</v>
      </c>
      <c r="Z80" s="23">
        <v>120</v>
      </c>
      <c r="AA80" s="16" t="s">
        <v>52</v>
      </c>
      <c r="AB80" s="16" t="s">
        <v>52</v>
      </c>
      <c r="AC80" s="16">
        <v>79</v>
      </c>
      <c r="AD80" s="16">
        <f>Z80-AC80</f>
        <v>41</v>
      </c>
      <c r="AE80" s="16">
        <v>27</v>
      </c>
      <c r="AF80" s="16">
        <f>Z80-AE80</f>
        <v>93</v>
      </c>
      <c r="AG80" s="16">
        <v>20</v>
      </c>
      <c r="AH80" s="16">
        <f>Z80-AG80</f>
        <v>100</v>
      </c>
      <c r="AI80" s="9" t="s">
        <v>52</v>
      </c>
      <c r="AJ80" s="9" t="s">
        <v>52</v>
      </c>
      <c r="AK80" s="30" t="s">
        <v>52</v>
      </c>
      <c r="AL80" s="16" t="s">
        <v>52</v>
      </c>
      <c r="AM80" s="22">
        <v>39</v>
      </c>
      <c r="AN80" s="31" t="s">
        <v>62</v>
      </c>
      <c r="AO80" s="32" t="s">
        <v>62</v>
      </c>
      <c r="AP80" s="33" t="s">
        <v>62</v>
      </c>
      <c r="AQ80" s="10" t="s">
        <v>63</v>
      </c>
    </row>
    <row r="81" s="37" customFormat="1" ht="101.25" spans="1:43">
      <c r="A81" s="8" t="s">
        <v>407</v>
      </c>
      <c r="B81" s="8" t="s">
        <v>44</v>
      </c>
      <c r="C81" s="9">
        <v>41</v>
      </c>
      <c r="D81" s="8" t="s">
        <v>408</v>
      </c>
      <c r="E81" s="8" t="s">
        <v>46</v>
      </c>
      <c r="F81" s="80" t="s">
        <v>237</v>
      </c>
      <c r="G81" s="8" t="s">
        <v>289</v>
      </c>
      <c r="H81" s="8" t="s">
        <v>409</v>
      </c>
      <c r="I81" s="10" t="s">
        <v>50</v>
      </c>
      <c r="J81" s="12" t="s">
        <v>52</v>
      </c>
      <c r="K81" s="15">
        <v>44226</v>
      </c>
      <c r="L81" s="16" t="s">
        <v>410</v>
      </c>
      <c r="M81" s="16">
        <v>2.59</v>
      </c>
      <c r="N81" s="16">
        <f t="shared" si="10"/>
        <v>29.46</v>
      </c>
      <c r="O81" s="16" t="s">
        <v>52</v>
      </c>
      <c r="P81" s="16" t="s">
        <v>52</v>
      </c>
      <c r="Q81" s="9" t="s">
        <v>52</v>
      </c>
      <c r="R81" s="9" t="s">
        <v>52</v>
      </c>
      <c r="S81" s="9">
        <v>1.38</v>
      </c>
      <c r="T81" s="9">
        <f>L81-S81</f>
        <v>30.67</v>
      </c>
      <c r="U81" s="16" t="s">
        <v>52</v>
      </c>
      <c r="V81" s="16" t="s">
        <v>52</v>
      </c>
      <c r="W81" s="8" t="s">
        <v>52</v>
      </c>
      <c r="X81" s="16" t="s">
        <v>52</v>
      </c>
      <c r="Y81" s="22">
        <v>9</v>
      </c>
      <c r="Z81" s="23">
        <v>92</v>
      </c>
      <c r="AA81" s="16">
        <v>49</v>
      </c>
      <c r="AB81" s="16">
        <f>Z81-AA81</f>
        <v>43</v>
      </c>
      <c r="AC81" s="16" t="s">
        <v>52</v>
      </c>
      <c r="AD81" s="16" t="s">
        <v>52</v>
      </c>
      <c r="AE81" s="16" t="s">
        <v>52</v>
      </c>
      <c r="AF81" s="16" t="s">
        <v>52</v>
      </c>
      <c r="AG81" s="16">
        <v>20</v>
      </c>
      <c r="AH81" s="16">
        <f>Z81-AG81</f>
        <v>72</v>
      </c>
      <c r="AI81" s="9" t="s">
        <v>52</v>
      </c>
      <c r="AJ81" s="9" t="s">
        <v>52</v>
      </c>
      <c r="AK81" s="30" t="s">
        <v>52</v>
      </c>
      <c r="AL81" s="16" t="s">
        <v>52</v>
      </c>
      <c r="AM81" s="22">
        <v>53</v>
      </c>
      <c r="AN81" s="31" t="s">
        <v>62</v>
      </c>
      <c r="AO81" s="32" t="s">
        <v>62</v>
      </c>
      <c r="AP81" s="33" t="s">
        <v>62</v>
      </c>
      <c r="AQ81" s="10" t="s">
        <v>63</v>
      </c>
    </row>
    <row r="82" spans="1:63">
      <c r="A82" s="81"/>
      <c r="B82" s="81"/>
      <c r="C82" s="37"/>
      <c r="D82" s="8"/>
      <c r="E82" s="81"/>
      <c r="I82" s="110"/>
      <c r="J82" s="8"/>
      <c r="K82" s="111"/>
      <c r="L82" s="85"/>
      <c r="M82" s="85"/>
      <c r="N82" s="85"/>
      <c r="O82" s="85"/>
      <c r="P82" s="85"/>
      <c r="Q82" s="37"/>
      <c r="R82" s="37"/>
      <c r="S82" s="37"/>
      <c r="T82" s="37"/>
      <c r="U82" s="85"/>
      <c r="V82" s="85"/>
      <c r="W82" s="81"/>
      <c r="Z82" s="112"/>
      <c r="AA82" s="85"/>
      <c r="AB82" s="85"/>
      <c r="AC82" s="85"/>
      <c r="AD82" s="85"/>
      <c r="AE82" s="85"/>
      <c r="AF82" s="85"/>
      <c r="AG82" s="85"/>
      <c r="AH82" s="85"/>
      <c r="AI82" s="85"/>
      <c r="AJ82" s="85"/>
      <c r="AK82" s="113"/>
      <c r="AN82" s="31"/>
      <c r="AQ82" s="110"/>
      <c r="AS82" s="37"/>
      <c r="AT82" s="37"/>
      <c r="AU82" s="37"/>
      <c r="AV82" s="37"/>
      <c r="AW82" s="37"/>
      <c r="AX82" s="37"/>
      <c r="AY82" s="37"/>
      <c r="AZ82" s="37"/>
      <c r="BA82" s="37"/>
      <c r="BB82" s="37"/>
      <c r="BC82" s="37"/>
      <c r="BD82" s="37"/>
      <c r="BE82" s="37"/>
      <c r="BF82" s="37"/>
      <c r="BG82" s="37"/>
      <c r="BH82" s="37"/>
      <c r="BI82" s="37"/>
      <c r="BJ82" s="37"/>
      <c r="BK82" s="37"/>
    </row>
    <row r="83" spans="1:1">
      <c r="A83" s="81"/>
    </row>
    <row r="84" spans="1:63">
      <c r="A84" s="81"/>
      <c r="B84" s="81"/>
      <c r="C84" s="37"/>
      <c r="D84" s="8"/>
      <c r="E84" s="81"/>
      <c r="I84" s="110"/>
      <c r="J84" s="8"/>
      <c r="K84" s="111"/>
      <c r="L84" s="85"/>
      <c r="M84" s="85"/>
      <c r="N84" s="85"/>
      <c r="O84" s="85"/>
      <c r="P84" s="85"/>
      <c r="Q84" s="37"/>
      <c r="R84" s="37"/>
      <c r="S84" s="37"/>
      <c r="T84" s="37"/>
      <c r="U84" s="85"/>
      <c r="V84" s="85"/>
      <c r="W84" s="81"/>
      <c r="Z84" s="112"/>
      <c r="AA84" s="85"/>
      <c r="AB84" s="85"/>
      <c r="AC84" s="85"/>
      <c r="AD84" s="85"/>
      <c r="AE84" s="85"/>
      <c r="AF84" s="85"/>
      <c r="AG84" s="85"/>
      <c r="AH84" s="85"/>
      <c r="AI84" s="85"/>
      <c r="AJ84" s="85"/>
      <c r="AK84" s="113"/>
      <c r="AN84" s="31"/>
      <c r="AQ84" s="110"/>
      <c r="AS84" s="37"/>
      <c r="AT84" s="37"/>
      <c r="AU84" s="37"/>
      <c r="AV84" s="37"/>
      <c r="AW84" s="37"/>
      <c r="AX84" s="37"/>
      <c r="AY84" s="37"/>
      <c r="AZ84" s="37"/>
      <c r="BA84" s="37"/>
      <c r="BB84" s="37"/>
      <c r="BC84" s="37"/>
      <c r="BD84" s="37"/>
      <c r="BE84" s="37"/>
      <c r="BF84" s="37"/>
      <c r="BG84" s="37"/>
      <c r="BH84" s="37"/>
      <c r="BI84" s="37"/>
      <c r="BJ84" s="37"/>
      <c r="BK84" s="37"/>
    </row>
  </sheetData>
  <sheetProtection formatCells="0" insertHyperlinks="0" autoFilter="0"/>
  <pageMargins left="0.699305555555556" right="0.699305555555556" top="0.75" bottom="0.75" header="0.510416666666667" footer="0.510416666666667"/>
  <pageSetup paperSize="9" firstPageNumber="0" orientation="portrait" useFirstPageNumber="1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79"/>
  <sheetViews>
    <sheetView zoomScale="70" zoomScaleNormal="70" topLeftCell="A71" workbookViewId="0">
      <selection activeCell="H79" sqref="H79"/>
    </sheetView>
  </sheetViews>
  <sheetFormatPr defaultColWidth="9" defaultRowHeight="14.25"/>
  <cols>
    <col min="1" max="1" width="15.7083333333333" style="38" customWidth="1"/>
    <col min="2" max="2" width="17.85" style="1" customWidth="1"/>
    <col min="3" max="3" width="13.925" style="1" customWidth="1"/>
    <col min="4" max="4" width="23.0166666666667" style="1" customWidth="1"/>
    <col min="5" max="5" width="40.525" style="38" customWidth="1"/>
    <col min="6" max="6" width="31.6" style="1" customWidth="1"/>
    <col min="7" max="7" width="47.85" style="38" customWidth="1"/>
    <col min="8" max="8" width="24.7583333333333" style="1" customWidth="1"/>
    <col min="9" max="9" width="20.5333333333333" style="1" customWidth="1"/>
    <col min="10" max="10" width="22.3166666666667" style="1" customWidth="1"/>
    <col min="11" max="11" width="19.2833333333333" style="1" customWidth="1"/>
    <col min="12" max="14" width="27.2" style="1" customWidth="1"/>
    <col min="15" max="16" width="27.0666666666667" style="1" customWidth="1"/>
    <col min="17" max="20" width="29.1333333333333" style="1" customWidth="1"/>
    <col min="21" max="22" width="28.7333333333333" style="1" customWidth="1"/>
    <col min="23" max="24" width="24.6" style="1" customWidth="1"/>
    <col min="25" max="25" width="30.8916666666667" style="1" customWidth="1"/>
    <col min="26" max="29" width="24.6666666666667" style="1" customWidth="1"/>
    <col min="30" max="31" width="26.4666666666667" style="1" customWidth="1"/>
    <col min="32" max="32" width="23.6666666666667" style="1" customWidth="1"/>
    <col min="33" max="33" width="25.35" style="1" customWidth="1"/>
    <col min="34" max="35" width="23.6666666666667" style="1" customWidth="1"/>
    <col min="36" max="38" width="24.4" style="1" customWidth="1"/>
    <col min="39" max="39" width="20.175" style="1" customWidth="1"/>
    <col min="40" max="40" width="21.4166666666667" style="1" customWidth="1"/>
    <col min="41" max="41" width="22.1416666666667" style="1" customWidth="1"/>
    <col min="42" max="42" width="35.3583333333333" style="1" customWidth="1"/>
    <col min="43" max="16384" width="9" style="1"/>
  </cols>
  <sheetData>
    <row r="1" ht="81" spans="1:42">
      <c r="A1" s="39" t="s">
        <v>0</v>
      </c>
      <c r="B1" s="39" t="s">
        <v>1</v>
      </c>
      <c r="C1" s="40" t="s">
        <v>411</v>
      </c>
      <c r="D1" s="41" t="s">
        <v>412</v>
      </c>
      <c r="E1" s="5" t="s">
        <v>4</v>
      </c>
      <c r="F1" s="5" t="s">
        <v>6</v>
      </c>
      <c r="G1" s="42" t="s">
        <v>413</v>
      </c>
      <c r="H1" s="43" t="s">
        <v>8</v>
      </c>
      <c r="I1" s="41" t="s">
        <v>10</v>
      </c>
      <c r="J1" s="50" t="s">
        <v>9</v>
      </c>
      <c r="K1" s="51" t="s">
        <v>414</v>
      </c>
      <c r="L1" s="52" t="s">
        <v>12</v>
      </c>
      <c r="M1" s="52" t="s">
        <v>13</v>
      </c>
      <c r="N1" s="53" t="s">
        <v>14</v>
      </c>
      <c r="O1" s="52" t="s">
        <v>15</v>
      </c>
      <c r="P1" s="52" t="s">
        <v>16</v>
      </c>
      <c r="Q1" s="42" t="s">
        <v>415</v>
      </c>
      <c r="R1" s="52" t="s">
        <v>18</v>
      </c>
      <c r="S1" s="42" t="s">
        <v>19</v>
      </c>
      <c r="T1" s="52" t="s">
        <v>20</v>
      </c>
      <c r="U1" s="52" t="s">
        <v>416</v>
      </c>
      <c r="V1" s="52" t="s">
        <v>22</v>
      </c>
      <c r="W1" s="42" t="s">
        <v>23</v>
      </c>
      <c r="X1" s="64" t="s">
        <v>24</v>
      </c>
      <c r="Y1" s="68" t="s">
        <v>25</v>
      </c>
      <c r="Z1" s="52" t="s">
        <v>26</v>
      </c>
      <c r="AA1" s="52" t="s">
        <v>27</v>
      </c>
      <c r="AB1" s="52" t="s">
        <v>28</v>
      </c>
      <c r="AC1" s="52" t="s">
        <v>29</v>
      </c>
      <c r="AD1" s="52" t="s">
        <v>30</v>
      </c>
      <c r="AE1" s="52" t="s">
        <v>31</v>
      </c>
      <c r="AF1" s="52" t="s">
        <v>32</v>
      </c>
      <c r="AG1" s="52" t="s">
        <v>33</v>
      </c>
      <c r="AH1" s="52" t="s">
        <v>417</v>
      </c>
      <c r="AI1" s="52" t="s">
        <v>35</v>
      </c>
      <c r="AJ1" s="52" t="s">
        <v>36</v>
      </c>
      <c r="AK1" s="52" t="s">
        <v>37</v>
      </c>
      <c r="AL1" s="20" t="s">
        <v>38</v>
      </c>
      <c r="AM1" s="42" t="s">
        <v>418</v>
      </c>
      <c r="AN1" s="69" t="s">
        <v>419</v>
      </c>
      <c r="AO1" s="40" t="s">
        <v>420</v>
      </c>
      <c r="AP1" s="42" t="s">
        <v>42</v>
      </c>
    </row>
    <row r="2" ht="60.75" spans="1:42">
      <c r="A2" s="44" t="s">
        <v>421</v>
      </c>
      <c r="B2" s="44" t="s">
        <v>422</v>
      </c>
      <c r="C2" s="45">
        <v>20</v>
      </c>
      <c r="D2" s="12" t="s">
        <v>423</v>
      </c>
      <c r="E2" s="12" t="s">
        <v>52</v>
      </c>
      <c r="F2" s="11" t="s">
        <v>48</v>
      </c>
      <c r="G2" s="11" t="s">
        <v>49</v>
      </c>
      <c r="H2" s="46" t="s">
        <v>285</v>
      </c>
      <c r="I2" s="54">
        <v>42832</v>
      </c>
      <c r="J2" s="55">
        <v>5.5</v>
      </c>
      <c r="K2" s="17">
        <v>3.01</v>
      </c>
      <c r="L2" s="18">
        <v>13.5</v>
      </c>
      <c r="M2" s="18">
        <v>-10.49</v>
      </c>
      <c r="N2" s="18" t="s">
        <v>52</v>
      </c>
      <c r="O2" s="18" t="s">
        <v>52</v>
      </c>
      <c r="P2" s="18" t="s">
        <v>52</v>
      </c>
      <c r="Q2" s="19" t="s">
        <v>52</v>
      </c>
      <c r="R2" s="19" t="s">
        <v>52</v>
      </c>
      <c r="S2" s="19" t="s">
        <v>52</v>
      </c>
      <c r="T2" s="19">
        <v>2.58</v>
      </c>
      <c r="U2" s="18">
        <v>0.43</v>
      </c>
      <c r="V2" s="18" t="s">
        <v>52</v>
      </c>
      <c r="W2" s="12" t="s">
        <v>52</v>
      </c>
      <c r="X2" s="24">
        <v>189</v>
      </c>
      <c r="Y2" s="25">
        <v>39</v>
      </c>
      <c r="Z2" s="18">
        <v>7</v>
      </c>
      <c r="AA2" s="18">
        <v>32</v>
      </c>
      <c r="AB2" s="18" t="s">
        <v>52</v>
      </c>
      <c r="AC2" s="18" t="s">
        <v>52</v>
      </c>
      <c r="AD2" s="18" t="s">
        <v>52</v>
      </c>
      <c r="AE2" s="18" t="s">
        <v>52</v>
      </c>
      <c r="AF2" s="18" t="s">
        <v>52</v>
      </c>
      <c r="AG2" s="18" t="s">
        <v>52</v>
      </c>
      <c r="AH2" s="18">
        <v>2</v>
      </c>
      <c r="AI2" s="18">
        <v>37</v>
      </c>
      <c r="AJ2" s="18">
        <v>2</v>
      </c>
      <c r="AK2" s="18">
        <v>37</v>
      </c>
      <c r="AL2" s="70">
        <v>189</v>
      </c>
      <c r="AM2" s="71" t="s">
        <v>62</v>
      </c>
      <c r="AN2" s="72" t="s">
        <v>62</v>
      </c>
      <c r="AO2" s="72" t="s">
        <v>62</v>
      </c>
      <c r="AP2" s="44" t="s">
        <v>63</v>
      </c>
    </row>
    <row r="3" ht="60.75" spans="1:42">
      <c r="A3" s="44" t="s">
        <v>424</v>
      </c>
      <c r="B3" s="44" t="s">
        <v>422</v>
      </c>
      <c r="C3" s="45">
        <v>63</v>
      </c>
      <c r="D3" s="12" t="s">
        <v>423</v>
      </c>
      <c r="E3" s="12" t="s">
        <v>52</v>
      </c>
      <c r="F3" s="11" t="s">
        <v>48</v>
      </c>
      <c r="G3" s="11" t="s">
        <v>49</v>
      </c>
      <c r="H3" s="47" t="s">
        <v>425</v>
      </c>
      <c r="I3" s="54">
        <v>42837</v>
      </c>
      <c r="J3" s="55">
        <v>6</v>
      </c>
      <c r="K3" s="17">
        <v>5.98</v>
      </c>
      <c r="L3" s="18">
        <v>7.15</v>
      </c>
      <c r="M3" s="18">
        <v>-1.17</v>
      </c>
      <c r="N3" s="18" t="s">
        <v>52</v>
      </c>
      <c r="O3" s="18" t="s">
        <v>52</v>
      </c>
      <c r="P3" s="18" t="s">
        <v>52</v>
      </c>
      <c r="Q3" s="19" t="s">
        <v>52</v>
      </c>
      <c r="R3" s="19" t="s">
        <v>52</v>
      </c>
      <c r="S3" s="19" t="s">
        <v>52</v>
      </c>
      <c r="T3" s="19">
        <v>14.8</v>
      </c>
      <c r="U3" s="18">
        <v>-8.82</v>
      </c>
      <c r="V3" s="18" t="s">
        <v>52</v>
      </c>
      <c r="W3" s="12" t="s">
        <v>52</v>
      </c>
      <c r="X3" s="24" t="s">
        <v>52</v>
      </c>
      <c r="Y3" s="25">
        <v>26</v>
      </c>
      <c r="Z3" s="18">
        <v>11</v>
      </c>
      <c r="AA3" s="18">
        <v>15</v>
      </c>
      <c r="AB3" s="18" t="s">
        <v>52</v>
      </c>
      <c r="AC3" s="18" t="s">
        <v>52</v>
      </c>
      <c r="AD3" s="18" t="s">
        <v>52</v>
      </c>
      <c r="AE3" s="18" t="s">
        <v>52</v>
      </c>
      <c r="AF3" s="18" t="s">
        <v>52</v>
      </c>
      <c r="AG3" s="18" t="s">
        <v>52</v>
      </c>
      <c r="AH3" s="18">
        <v>80</v>
      </c>
      <c r="AI3" s="18">
        <v>-54</v>
      </c>
      <c r="AJ3" s="18" t="s">
        <v>52</v>
      </c>
      <c r="AK3" s="18" t="s">
        <v>52</v>
      </c>
      <c r="AL3" s="70" t="s">
        <v>52</v>
      </c>
      <c r="AM3" s="73">
        <v>0.06</v>
      </c>
      <c r="AN3" s="72" t="s">
        <v>62</v>
      </c>
      <c r="AO3" s="72" t="s">
        <v>62</v>
      </c>
      <c r="AP3" s="44" t="s">
        <v>63</v>
      </c>
    </row>
    <row r="4" ht="81" spans="1:42">
      <c r="A4" s="44" t="s">
        <v>426</v>
      </c>
      <c r="B4" s="44" t="s">
        <v>427</v>
      </c>
      <c r="C4" s="45">
        <v>45</v>
      </c>
      <c r="D4" s="12" t="s">
        <v>423</v>
      </c>
      <c r="E4" s="12" t="s">
        <v>52</v>
      </c>
      <c r="F4" s="8" t="s">
        <v>68</v>
      </c>
      <c r="G4" s="12" t="s">
        <v>428</v>
      </c>
      <c r="H4" s="46" t="s">
        <v>70</v>
      </c>
      <c r="I4" s="54">
        <v>43290</v>
      </c>
      <c r="J4" s="56">
        <v>10.5</v>
      </c>
      <c r="K4" s="17">
        <v>14.5</v>
      </c>
      <c r="L4" s="18">
        <v>24.2</v>
      </c>
      <c r="M4" s="18">
        <v>-9.7</v>
      </c>
      <c r="N4" s="18" t="s">
        <v>52</v>
      </c>
      <c r="O4" s="18" t="s">
        <v>52</v>
      </c>
      <c r="P4" s="18" t="s">
        <v>52</v>
      </c>
      <c r="Q4" s="19" t="s">
        <v>52</v>
      </c>
      <c r="R4" s="19">
        <v>7.69</v>
      </c>
      <c r="S4" s="19">
        <v>6.81</v>
      </c>
      <c r="T4" s="19" t="s">
        <v>52</v>
      </c>
      <c r="U4" s="18" t="s">
        <v>52</v>
      </c>
      <c r="V4" s="18" t="s">
        <v>52</v>
      </c>
      <c r="W4" s="12" t="s">
        <v>52</v>
      </c>
      <c r="X4" s="24" t="s">
        <v>52</v>
      </c>
      <c r="Y4" s="25">
        <v>119</v>
      </c>
      <c r="Z4" s="18">
        <v>96</v>
      </c>
      <c r="AA4" s="18">
        <v>23</v>
      </c>
      <c r="AB4" s="18" t="s">
        <v>52</v>
      </c>
      <c r="AC4" s="18" t="s">
        <v>52</v>
      </c>
      <c r="AD4" s="18" t="s">
        <v>52</v>
      </c>
      <c r="AE4" s="18" t="s">
        <v>52</v>
      </c>
      <c r="AF4" s="18">
        <v>61</v>
      </c>
      <c r="AG4" s="18">
        <v>58</v>
      </c>
      <c r="AH4" s="18" t="s">
        <v>52</v>
      </c>
      <c r="AI4" s="18" t="s">
        <v>52</v>
      </c>
      <c r="AJ4" s="18" t="s">
        <v>52</v>
      </c>
      <c r="AK4" s="18" t="s">
        <v>52</v>
      </c>
      <c r="AL4" s="70" t="s">
        <v>52</v>
      </c>
      <c r="AM4" s="71" t="s">
        <v>429</v>
      </c>
      <c r="AN4" s="72" t="s">
        <v>62</v>
      </c>
      <c r="AO4" s="72" t="s">
        <v>62</v>
      </c>
      <c r="AP4" s="44" t="s">
        <v>63</v>
      </c>
    </row>
    <row r="5" ht="81" spans="1:42">
      <c r="A5" s="44" t="s">
        <v>430</v>
      </c>
      <c r="B5" s="44" t="s">
        <v>422</v>
      </c>
      <c r="C5" s="45">
        <v>50</v>
      </c>
      <c r="D5" s="12" t="s">
        <v>423</v>
      </c>
      <c r="E5" s="12" t="s">
        <v>52</v>
      </c>
      <c r="F5" s="11" t="s">
        <v>48</v>
      </c>
      <c r="G5" s="12" t="s">
        <v>431</v>
      </c>
      <c r="H5" s="47" t="s">
        <v>425</v>
      </c>
      <c r="I5" s="54">
        <v>43461</v>
      </c>
      <c r="J5" s="57">
        <v>7</v>
      </c>
      <c r="K5" s="17">
        <v>13.2</v>
      </c>
      <c r="L5" s="18">
        <v>8.13</v>
      </c>
      <c r="M5" s="18">
        <v>5.07</v>
      </c>
      <c r="N5" s="18" t="s">
        <v>52</v>
      </c>
      <c r="O5" s="18" t="s">
        <v>52</v>
      </c>
      <c r="P5" s="18" t="s">
        <v>52</v>
      </c>
      <c r="Q5" s="19" t="s">
        <v>52</v>
      </c>
      <c r="R5" s="19">
        <v>2.58</v>
      </c>
      <c r="S5" s="19">
        <v>10.62</v>
      </c>
      <c r="T5" s="19" t="s">
        <v>52</v>
      </c>
      <c r="U5" s="18" t="s">
        <v>52</v>
      </c>
      <c r="V5" s="18" t="s">
        <v>52</v>
      </c>
      <c r="W5" s="12" t="s">
        <v>52</v>
      </c>
      <c r="X5" s="24" t="s">
        <v>52</v>
      </c>
      <c r="Y5" s="25">
        <v>77</v>
      </c>
      <c r="Z5" s="18">
        <v>52</v>
      </c>
      <c r="AA5" s="18">
        <v>25</v>
      </c>
      <c r="AB5" s="18" t="s">
        <v>52</v>
      </c>
      <c r="AC5" s="18" t="s">
        <v>52</v>
      </c>
      <c r="AD5" s="18" t="s">
        <v>52</v>
      </c>
      <c r="AE5" s="18" t="s">
        <v>52</v>
      </c>
      <c r="AF5" s="18" t="s">
        <v>52</v>
      </c>
      <c r="AG5" s="18" t="s">
        <v>52</v>
      </c>
      <c r="AH5" s="18" t="s">
        <v>52</v>
      </c>
      <c r="AI5" s="18" t="s">
        <v>52</v>
      </c>
      <c r="AJ5" s="18" t="s">
        <v>52</v>
      </c>
      <c r="AK5" s="18" t="s">
        <v>52</v>
      </c>
      <c r="AL5" s="70" t="s">
        <v>52</v>
      </c>
      <c r="AM5" s="71" t="s">
        <v>429</v>
      </c>
      <c r="AN5" s="72" t="s">
        <v>62</v>
      </c>
      <c r="AO5" s="72" t="s">
        <v>62</v>
      </c>
      <c r="AP5" s="44" t="s">
        <v>63</v>
      </c>
    </row>
    <row r="6" ht="81" spans="1:42">
      <c r="A6" s="44" t="s">
        <v>432</v>
      </c>
      <c r="B6" s="44" t="s">
        <v>422</v>
      </c>
      <c r="C6" s="45">
        <v>16</v>
      </c>
      <c r="D6" s="12" t="s">
        <v>423</v>
      </c>
      <c r="E6" s="12" t="s">
        <v>52</v>
      </c>
      <c r="F6" s="11" t="s">
        <v>48</v>
      </c>
      <c r="G6" s="12" t="s">
        <v>433</v>
      </c>
      <c r="H6" s="46" t="s">
        <v>50</v>
      </c>
      <c r="I6" s="58">
        <v>43109</v>
      </c>
      <c r="J6" s="56">
        <v>9.8</v>
      </c>
      <c r="K6" s="17">
        <v>106</v>
      </c>
      <c r="L6" s="18">
        <v>22.1</v>
      </c>
      <c r="M6" s="18">
        <v>83.9</v>
      </c>
      <c r="N6" s="18">
        <v>42.1</v>
      </c>
      <c r="O6" s="18">
        <v>63.9</v>
      </c>
      <c r="P6" s="18">
        <v>14.2</v>
      </c>
      <c r="Q6" s="18">
        <v>91.8</v>
      </c>
      <c r="R6" s="18">
        <v>14.8</v>
      </c>
      <c r="S6" s="19">
        <v>91.2</v>
      </c>
      <c r="T6" s="19" t="s">
        <v>52</v>
      </c>
      <c r="U6" s="18" t="s">
        <v>52</v>
      </c>
      <c r="V6" s="18">
        <v>2.63</v>
      </c>
      <c r="W6" s="12">
        <v>103.37</v>
      </c>
      <c r="X6" s="24">
        <v>258</v>
      </c>
      <c r="Y6" s="25">
        <v>90</v>
      </c>
      <c r="Z6" s="18">
        <v>101</v>
      </c>
      <c r="AA6" s="18">
        <v>-11</v>
      </c>
      <c r="AB6" s="18">
        <v>120</v>
      </c>
      <c r="AC6" s="18">
        <v>-30</v>
      </c>
      <c r="AD6" s="18">
        <v>62</v>
      </c>
      <c r="AE6" s="18">
        <v>28</v>
      </c>
      <c r="AF6" s="18">
        <v>47</v>
      </c>
      <c r="AG6" s="18">
        <v>43</v>
      </c>
      <c r="AH6" s="18" t="s">
        <v>52</v>
      </c>
      <c r="AI6" s="18" t="s">
        <v>52</v>
      </c>
      <c r="AJ6" s="18">
        <v>2</v>
      </c>
      <c r="AK6" s="18">
        <v>88</v>
      </c>
      <c r="AL6" s="70">
        <v>258</v>
      </c>
      <c r="AM6" s="73">
        <v>0.38</v>
      </c>
      <c r="AN6" s="72" t="s">
        <v>62</v>
      </c>
      <c r="AO6" s="72" t="s">
        <v>62</v>
      </c>
      <c r="AP6" s="44" t="s">
        <v>63</v>
      </c>
    </row>
    <row r="7" ht="162" spans="1:42">
      <c r="A7" s="44" t="s">
        <v>434</v>
      </c>
      <c r="B7" s="44" t="s">
        <v>422</v>
      </c>
      <c r="C7" s="45">
        <v>71</v>
      </c>
      <c r="D7" s="12" t="s">
        <v>423</v>
      </c>
      <c r="E7" s="12" t="s">
        <v>52</v>
      </c>
      <c r="F7" s="11" t="s">
        <v>48</v>
      </c>
      <c r="G7" s="12" t="s">
        <v>435</v>
      </c>
      <c r="H7" s="47" t="s">
        <v>436</v>
      </c>
      <c r="I7" s="58">
        <v>43126</v>
      </c>
      <c r="J7" s="57">
        <v>4.2</v>
      </c>
      <c r="K7" s="17">
        <v>20.8</v>
      </c>
      <c r="L7" s="18">
        <v>57.9</v>
      </c>
      <c r="M7" s="18">
        <v>-37.1</v>
      </c>
      <c r="N7" s="18" t="s">
        <v>52</v>
      </c>
      <c r="O7" s="18" t="s">
        <v>52</v>
      </c>
      <c r="P7" s="18" t="s">
        <v>52</v>
      </c>
      <c r="Q7" s="19" t="s">
        <v>52</v>
      </c>
      <c r="R7" s="19" t="s">
        <v>52</v>
      </c>
      <c r="S7" s="19" t="s">
        <v>52</v>
      </c>
      <c r="T7" s="19">
        <v>21.2</v>
      </c>
      <c r="U7" s="18">
        <v>-0.399999999999999</v>
      </c>
      <c r="V7" s="18" t="s">
        <v>52</v>
      </c>
      <c r="W7" s="12" t="s">
        <v>52</v>
      </c>
      <c r="X7" s="24">
        <v>473</v>
      </c>
      <c r="Y7" s="25">
        <v>83</v>
      </c>
      <c r="Z7" s="18">
        <v>36</v>
      </c>
      <c r="AA7" s="18">
        <v>47</v>
      </c>
      <c r="AB7" s="18" t="s">
        <v>52</v>
      </c>
      <c r="AC7" s="18" t="s">
        <v>52</v>
      </c>
      <c r="AD7" s="18" t="s">
        <v>52</v>
      </c>
      <c r="AE7" s="18" t="s">
        <v>52</v>
      </c>
      <c r="AF7" s="18" t="s">
        <v>52</v>
      </c>
      <c r="AG7" s="18" t="s">
        <v>52</v>
      </c>
      <c r="AH7" s="18">
        <v>68</v>
      </c>
      <c r="AI7" s="18">
        <v>15</v>
      </c>
      <c r="AJ7" s="18" t="s">
        <v>52</v>
      </c>
      <c r="AK7" s="18" t="s">
        <v>52</v>
      </c>
      <c r="AL7" s="70">
        <v>838</v>
      </c>
      <c r="AM7" s="73">
        <v>0.08</v>
      </c>
      <c r="AN7" s="72" t="s">
        <v>62</v>
      </c>
      <c r="AO7" s="72" t="s">
        <v>62</v>
      </c>
      <c r="AP7" s="44" t="s">
        <v>63</v>
      </c>
    </row>
    <row r="8" ht="141.75" spans="1:42">
      <c r="A8" s="44" t="s">
        <v>437</v>
      </c>
      <c r="B8" s="44" t="s">
        <v>427</v>
      </c>
      <c r="C8" s="45">
        <v>61</v>
      </c>
      <c r="D8" s="12" t="s">
        <v>423</v>
      </c>
      <c r="E8" s="12" t="s">
        <v>52</v>
      </c>
      <c r="F8" s="12" t="s">
        <v>389</v>
      </c>
      <c r="G8" s="12" t="s">
        <v>438</v>
      </c>
      <c r="H8" s="46" t="s">
        <v>50</v>
      </c>
      <c r="I8" s="58">
        <v>43109</v>
      </c>
      <c r="J8" s="57">
        <v>8.7</v>
      </c>
      <c r="K8" s="17">
        <v>10.5</v>
      </c>
      <c r="L8" s="18" t="s">
        <v>52</v>
      </c>
      <c r="M8" s="18" t="s">
        <v>52</v>
      </c>
      <c r="N8" s="18" t="s">
        <v>52</v>
      </c>
      <c r="O8" s="18" t="s">
        <v>52</v>
      </c>
      <c r="P8" s="18" t="s">
        <v>52</v>
      </c>
      <c r="Q8" s="19" t="s">
        <v>52</v>
      </c>
      <c r="R8" s="19">
        <v>7.66</v>
      </c>
      <c r="S8" s="19">
        <v>2.84</v>
      </c>
      <c r="T8" s="19" t="s">
        <v>52</v>
      </c>
      <c r="U8" s="18" t="s">
        <v>52</v>
      </c>
      <c r="V8" s="18" t="s">
        <v>52</v>
      </c>
      <c r="W8" s="12" t="s">
        <v>52</v>
      </c>
      <c r="X8" s="24" t="s">
        <v>52</v>
      </c>
      <c r="Y8" s="25">
        <v>31</v>
      </c>
      <c r="Z8" s="18" t="s">
        <v>52</v>
      </c>
      <c r="AA8" s="18" t="s">
        <v>52</v>
      </c>
      <c r="AB8" s="18" t="s">
        <v>52</v>
      </c>
      <c r="AC8" s="18" t="s">
        <v>52</v>
      </c>
      <c r="AD8" s="18" t="s">
        <v>52</v>
      </c>
      <c r="AE8" s="18" t="s">
        <v>52</v>
      </c>
      <c r="AF8" s="18">
        <v>40</v>
      </c>
      <c r="AG8" s="18">
        <v>-9</v>
      </c>
      <c r="AH8" s="18">
        <v>41</v>
      </c>
      <c r="AI8" s="18">
        <v>-10</v>
      </c>
      <c r="AJ8" s="18" t="s">
        <v>52</v>
      </c>
      <c r="AK8" s="60" t="s">
        <v>52</v>
      </c>
      <c r="AL8" s="70" t="s">
        <v>52</v>
      </c>
      <c r="AM8" s="71" t="s">
        <v>62</v>
      </c>
      <c r="AN8" s="72" t="s">
        <v>62</v>
      </c>
      <c r="AO8" s="72" t="s">
        <v>62</v>
      </c>
      <c r="AP8" s="44" t="s">
        <v>63</v>
      </c>
    </row>
    <row r="9" ht="101.25" spans="1:42">
      <c r="A9" s="44" t="s">
        <v>439</v>
      </c>
      <c r="B9" s="44" t="s">
        <v>427</v>
      </c>
      <c r="C9" s="45">
        <v>23</v>
      </c>
      <c r="D9" s="12" t="s">
        <v>423</v>
      </c>
      <c r="E9" s="12" t="s">
        <v>52</v>
      </c>
      <c r="F9" s="12" t="s">
        <v>440</v>
      </c>
      <c r="G9" s="12" t="s">
        <v>441</v>
      </c>
      <c r="H9" s="47" t="s">
        <v>425</v>
      </c>
      <c r="I9" s="58">
        <v>43116</v>
      </c>
      <c r="J9" s="57">
        <v>8.4</v>
      </c>
      <c r="K9" s="17">
        <v>2.49</v>
      </c>
      <c r="L9" s="18">
        <v>6.73</v>
      </c>
      <c r="M9" s="18">
        <v>-4.24</v>
      </c>
      <c r="N9" s="18">
        <v>5.66</v>
      </c>
      <c r="O9" s="18">
        <v>-3.17</v>
      </c>
      <c r="P9" s="18" t="s">
        <v>52</v>
      </c>
      <c r="Q9" s="19" t="s">
        <v>52</v>
      </c>
      <c r="R9" s="19" t="s">
        <v>52</v>
      </c>
      <c r="S9" s="18" t="s">
        <v>52</v>
      </c>
      <c r="T9" s="19" t="s">
        <v>52</v>
      </c>
      <c r="U9" s="60" t="s">
        <v>52</v>
      </c>
      <c r="V9" s="18" t="s">
        <v>52</v>
      </c>
      <c r="W9" s="12" t="s">
        <v>52</v>
      </c>
      <c r="X9" s="24" t="s">
        <v>52</v>
      </c>
      <c r="Y9" s="25">
        <v>8</v>
      </c>
      <c r="Z9" s="18" t="s">
        <v>52</v>
      </c>
      <c r="AA9" s="18" t="s">
        <v>52</v>
      </c>
      <c r="AB9" s="18">
        <v>25</v>
      </c>
      <c r="AC9" s="18">
        <v>-17</v>
      </c>
      <c r="AD9" s="18" t="s">
        <v>52</v>
      </c>
      <c r="AE9" s="18" t="s">
        <v>52</v>
      </c>
      <c r="AF9" s="18" t="s">
        <v>52</v>
      </c>
      <c r="AG9" s="18" t="s">
        <v>52</v>
      </c>
      <c r="AH9" s="18" t="s">
        <v>52</v>
      </c>
      <c r="AI9" s="18" t="s">
        <v>52</v>
      </c>
      <c r="AJ9" s="18" t="s">
        <v>52</v>
      </c>
      <c r="AK9" s="60" t="s">
        <v>52</v>
      </c>
      <c r="AL9" s="70">
        <v>11</v>
      </c>
      <c r="AM9" s="71" t="s">
        <v>442</v>
      </c>
      <c r="AN9" s="72" t="s">
        <v>62</v>
      </c>
      <c r="AO9" s="72" t="s">
        <v>62</v>
      </c>
      <c r="AP9" s="44" t="s">
        <v>63</v>
      </c>
    </row>
    <row r="10" ht="101.25" spans="1:42">
      <c r="A10" s="44" t="s">
        <v>443</v>
      </c>
      <c r="B10" s="44" t="s">
        <v>427</v>
      </c>
      <c r="C10" s="45">
        <v>38</v>
      </c>
      <c r="D10" s="12" t="s">
        <v>423</v>
      </c>
      <c r="E10" s="12" t="s">
        <v>52</v>
      </c>
      <c r="F10" s="12" t="s">
        <v>444</v>
      </c>
      <c r="G10" s="11" t="s">
        <v>49</v>
      </c>
      <c r="H10" s="46" t="s">
        <v>50</v>
      </c>
      <c r="I10" s="58">
        <v>43157</v>
      </c>
      <c r="J10" s="57">
        <v>8.5</v>
      </c>
      <c r="K10" s="17">
        <v>18.7</v>
      </c>
      <c r="L10" s="18">
        <v>18.4</v>
      </c>
      <c r="M10" s="18">
        <v>0.300000000000001</v>
      </c>
      <c r="N10" s="18">
        <v>4.9</v>
      </c>
      <c r="O10" s="18">
        <v>13.8</v>
      </c>
      <c r="P10" s="18" t="s">
        <v>52</v>
      </c>
      <c r="Q10" s="19" t="s">
        <v>52</v>
      </c>
      <c r="R10" s="19" t="s">
        <v>52</v>
      </c>
      <c r="S10" s="19" t="s">
        <v>52</v>
      </c>
      <c r="T10" s="19">
        <v>1.7</v>
      </c>
      <c r="U10" s="18">
        <v>17</v>
      </c>
      <c r="V10" s="18" t="s">
        <v>52</v>
      </c>
      <c r="W10" s="12" t="s">
        <v>52</v>
      </c>
      <c r="X10" s="24">
        <v>15</v>
      </c>
      <c r="Y10" s="25">
        <v>107</v>
      </c>
      <c r="Z10" s="18">
        <v>94</v>
      </c>
      <c r="AA10" s="18">
        <v>13</v>
      </c>
      <c r="AB10" s="18">
        <v>78</v>
      </c>
      <c r="AC10" s="18">
        <v>29</v>
      </c>
      <c r="AD10" s="18" t="s">
        <v>52</v>
      </c>
      <c r="AE10" s="18" t="s">
        <v>52</v>
      </c>
      <c r="AF10" s="18" t="s">
        <v>52</v>
      </c>
      <c r="AG10" s="18" t="s">
        <v>52</v>
      </c>
      <c r="AH10" s="18">
        <v>43</v>
      </c>
      <c r="AI10" s="18">
        <v>64</v>
      </c>
      <c r="AJ10" s="18">
        <v>16</v>
      </c>
      <c r="AK10" s="18">
        <v>91</v>
      </c>
      <c r="AL10" s="70">
        <v>87</v>
      </c>
      <c r="AM10" s="71" t="s">
        <v>62</v>
      </c>
      <c r="AN10" s="72" t="s">
        <v>62</v>
      </c>
      <c r="AO10" s="72" t="s">
        <v>62</v>
      </c>
      <c r="AP10" s="44" t="s">
        <v>63</v>
      </c>
    </row>
    <row r="11" ht="81" spans="1:42">
      <c r="A11" s="44" t="s">
        <v>445</v>
      </c>
      <c r="B11" s="44" t="s">
        <v>427</v>
      </c>
      <c r="C11" s="45">
        <v>51</v>
      </c>
      <c r="D11" s="12" t="s">
        <v>423</v>
      </c>
      <c r="E11" s="12" t="s">
        <v>52</v>
      </c>
      <c r="F11" s="11" t="s">
        <v>48</v>
      </c>
      <c r="G11" s="12" t="s">
        <v>446</v>
      </c>
      <c r="H11" s="47" t="s">
        <v>425</v>
      </c>
      <c r="I11" s="58">
        <v>43208</v>
      </c>
      <c r="J11" s="57">
        <v>8.6</v>
      </c>
      <c r="K11" s="17">
        <v>8.57</v>
      </c>
      <c r="L11" s="18">
        <v>33.6</v>
      </c>
      <c r="M11" s="18">
        <v>-25.03</v>
      </c>
      <c r="N11" s="18" t="s">
        <v>52</v>
      </c>
      <c r="O11" s="18" t="s">
        <v>52</v>
      </c>
      <c r="P11" s="18" t="s">
        <v>52</v>
      </c>
      <c r="Q11" s="19" t="s">
        <v>52</v>
      </c>
      <c r="R11" s="19">
        <v>9.02</v>
      </c>
      <c r="S11" s="19">
        <v>-0.449999999999999</v>
      </c>
      <c r="T11" s="19">
        <v>17.8</v>
      </c>
      <c r="U11" s="18">
        <v>-9.23</v>
      </c>
      <c r="V11" s="18">
        <v>13.8</v>
      </c>
      <c r="W11" s="12">
        <v>-5.23</v>
      </c>
      <c r="X11" s="24">
        <v>267</v>
      </c>
      <c r="Y11" s="25">
        <v>69</v>
      </c>
      <c r="Z11" s="18">
        <v>63</v>
      </c>
      <c r="AA11" s="18">
        <v>6</v>
      </c>
      <c r="AB11" s="18" t="s">
        <v>52</v>
      </c>
      <c r="AC11" s="18" t="s">
        <v>52</v>
      </c>
      <c r="AD11" s="18" t="s">
        <v>52</v>
      </c>
      <c r="AE11" s="18" t="s">
        <v>52</v>
      </c>
      <c r="AF11" s="18">
        <v>60</v>
      </c>
      <c r="AG11" s="18">
        <v>9</v>
      </c>
      <c r="AH11" s="18">
        <v>65</v>
      </c>
      <c r="AI11" s="18">
        <v>4</v>
      </c>
      <c r="AJ11" s="18">
        <v>38</v>
      </c>
      <c r="AK11" s="18">
        <v>31</v>
      </c>
      <c r="AL11" s="70">
        <v>433</v>
      </c>
      <c r="AM11" s="71" t="s">
        <v>62</v>
      </c>
      <c r="AN11" s="72" t="s">
        <v>62</v>
      </c>
      <c r="AO11" s="72" t="s">
        <v>62</v>
      </c>
      <c r="AP11" s="44" t="s">
        <v>63</v>
      </c>
    </row>
    <row r="12" ht="60.75" spans="1:42">
      <c r="A12" s="44" t="s">
        <v>447</v>
      </c>
      <c r="B12" s="44" t="s">
        <v>427</v>
      </c>
      <c r="C12" s="45">
        <v>58</v>
      </c>
      <c r="D12" s="12" t="s">
        <v>423</v>
      </c>
      <c r="E12" s="12" t="s">
        <v>52</v>
      </c>
      <c r="F12" s="11" t="s">
        <v>48</v>
      </c>
      <c r="G12" s="12" t="s">
        <v>448</v>
      </c>
      <c r="H12" s="46" t="s">
        <v>50</v>
      </c>
      <c r="I12" s="58">
        <v>43241</v>
      </c>
      <c r="J12" s="57">
        <v>8</v>
      </c>
      <c r="K12" s="17">
        <v>21.1</v>
      </c>
      <c r="L12" s="18">
        <v>33.54</v>
      </c>
      <c r="M12" s="18">
        <v>-12.44</v>
      </c>
      <c r="N12" s="18" t="s">
        <v>52</v>
      </c>
      <c r="O12" s="18" t="s">
        <v>52</v>
      </c>
      <c r="P12" s="18" t="s">
        <v>52</v>
      </c>
      <c r="Q12" s="19" t="s">
        <v>52</v>
      </c>
      <c r="R12" s="19">
        <v>6.72</v>
      </c>
      <c r="S12" s="19">
        <v>14.38</v>
      </c>
      <c r="T12" s="19">
        <v>3.95</v>
      </c>
      <c r="U12" s="18">
        <v>17.15</v>
      </c>
      <c r="V12" s="18">
        <v>7.11</v>
      </c>
      <c r="W12" s="12">
        <v>13.99</v>
      </c>
      <c r="X12" s="24">
        <v>119</v>
      </c>
      <c r="Y12" s="25">
        <v>120</v>
      </c>
      <c r="Z12" s="18">
        <v>66</v>
      </c>
      <c r="AA12" s="18">
        <v>54</v>
      </c>
      <c r="AB12" s="18" t="s">
        <v>52</v>
      </c>
      <c r="AC12" s="18" t="s">
        <v>52</v>
      </c>
      <c r="AD12" s="18" t="s">
        <v>52</v>
      </c>
      <c r="AE12" s="18" t="s">
        <v>52</v>
      </c>
      <c r="AF12" s="18" t="s">
        <v>52</v>
      </c>
      <c r="AG12" s="18" t="s">
        <v>52</v>
      </c>
      <c r="AH12" s="18">
        <v>61</v>
      </c>
      <c r="AI12" s="18">
        <v>59</v>
      </c>
      <c r="AJ12" s="18">
        <v>60</v>
      </c>
      <c r="AK12" s="18">
        <v>60</v>
      </c>
      <c r="AL12" s="70" t="s">
        <v>52</v>
      </c>
      <c r="AM12" s="71">
        <v>0.03</v>
      </c>
      <c r="AN12" s="72" t="s">
        <v>62</v>
      </c>
      <c r="AO12" s="72" t="s">
        <v>62</v>
      </c>
      <c r="AP12" s="44" t="s">
        <v>63</v>
      </c>
    </row>
    <row r="13" ht="101.25" spans="1:42">
      <c r="A13" s="44" t="s">
        <v>449</v>
      </c>
      <c r="B13" s="44" t="s">
        <v>422</v>
      </c>
      <c r="C13" s="45">
        <v>56</v>
      </c>
      <c r="D13" s="12" t="s">
        <v>423</v>
      </c>
      <c r="E13" s="12" t="s">
        <v>52</v>
      </c>
      <c r="F13" s="12" t="s">
        <v>389</v>
      </c>
      <c r="G13" s="12" t="s">
        <v>448</v>
      </c>
      <c r="H13" s="47" t="s">
        <v>436</v>
      </c>
      <c r="I13" s="58">
        <v>43201</v>
      </c>
      <c r="J13" s="57">
        <v>7.8</v>
      </c>
      <c r="K13" s="17">
        <v>27.6</v>
      </c>
      <c r="L13" s="18" t="s">
        <v>52</v>
      </c>
      <c r="M13" s="18" t="s">
        <v>52</v>
      </c>
      <c r="N13" s="18" t="s">
        <v>52</v>
      </c>
      <c r="O13" s="18" t="s">
        <v>52</v>
      </c>
      <c r="P13" s="18" t="s">
        <v>52</v>
      </c>
      <c r="Q13" s="19" t="s">
        <v>52</v>
      </c>
      <c r="R13" s="19">
        <v>19.3</v>
      </c>
      <c r="S13" s="19">
        <v>8.3</v>
      </c>
      <c r="T13" s="19">
        <v>9.29</v>
      </c>
      <c r="U13" s="18">
        <v>18.31</v>
      </c>
      <c r="V13" s="18">
        <v>5.22</v>
      </c>
      <c r="W13" s="12">
        <v>22.38</v>
      </c>
      <c r="X13" s="24">
        <v>364</v>
      </c>
      <c r="Y13" s="25">
        <v>59</v>
      </c>
      <c r="Z13" s="18" t="s">
        <v>52</v>
      </c>
      <c r="AA13" s="18" t="s">
        <v>52</v>
      </c>
      <c r="AB13" s="18" t="s">
        <v>52</v>
      </c>
      <c r="AC13" s="18" t="s">
        <v>52</v>
      </c>
      <c r="AD13" s="18" t="s">
        <v>52</v>
      </c>
      <c r="AE13" s="18" t="s">
        <v>52</v>
      </c>
      <c r="AF13" s="18">
        <v>35</v>
      </c>
      <c r="AG13" s="18">
        <v>24</v>
      </c>
      <c r="AH13" s="18">
        <v>18</v>
      </c>
      <c r="AI13" s="18">
        <v>41</v>
      </c>
      <c r="AJ13" s="18">
        <v>7</v>
      </c>
      <c r="AK13" s="18">
        <v>52</v>
      </c>
      <c r="AL13" s="70">
        <v>207</v>
      </c>
      <c r="AM13" s="71" t="s">
        <v>62</v>
      </c>
      <c r="AN13" s="72" t="s">
        <v>62</v>
      </c>
      <c r="AO13" s="72" t="s">
        <v>62</v>
      </c>
      <c r="AP13" s="44" t="s">
        <v>63</v>
      </c>
    </row>
    <row r="14" ht="121.5" spans="1:42">
      <c r="A14" s="44" t="s">
        <v>450</v>
      </c>
      <c r="B14" s="44" t="s">
        <v>422</v>
      </c>
      <c r="C14" s="45">
        <v>47</v>
      </c>
      <c r="D14" s="12" t="s">
        <v>423</v>
      </c>
      <c r="E14" s="12" t="s">
        <v>52</v>
      </c>
      <c r="F14" s="11" t="s">
        <v>48</v>
      </c>
      <c r="G14" s="12" t="s">
        <v>451</v>
      </c>
      <c r="H14" s="46" t="s">
        <v>50</v>
      </c>
      <c r="I14" s="58">
        <v>43200</v>
      </c>
      <c r="J14" s="57">
        <v>7.1</v>
      </c>
      <c r="K14" s="17">
        <v>4.01</v>
      </c>
      <c r="L14" s="18">
        <v>35.1</v>
      </c>
      <c r="M14" s="18">
        <v>-31.09</v>
      </c>
      <c r="N14" s="18">
        <v>7.59</v>
      </c>
      <c r="O14" s="18">
        <v>-3.58</v>
      </c>
      <c r="P14" s="18">
        <v>5.51</v>
      </c>
      <c r="Q14" s="12">
        <v>-1.5</v>
      </c>
      <c r="R14" s="19" t="s">
        <v>52</v>
      </c>
      <c r="S14" s="12" t="s">
        <v>52</v>
      </c>
      <c r="T14" s="19" t="s">
        <v>52</v>
      </c>
      <c r="U14" s="18" t="s">
        <v>52</v>
      </c>
      <c r="V14" s="18" t="s">
        <v>52</v>
      </c>
      <c r="W14" s="12" t="s">
        <v>52</v>
      </c>
      <c r="X14" s="24">
        <v>17</v>
      </c>
      <c r="Y14" s="25">
        <v>33</v>
      </c>
      <c r="Z14" s="18">
        <v>79</v>
      </c>
      <c r="AA14" s="18">
        <v>-46</v>
      </c>
      <c r="AB14" s="18">
        <v>60</v>
      </c>
      <c r="AC14" s="18">
        <v>-27</v>
      </c>
      <c r="AD14" s="18">
        <v>57</v>
      </c>
      <c r="AE14" s="18">
        <v>-24</v>
      </c>
      <c r="AF14" s="18" t="s">
        <v>52</v>
      </c>
      <c r="AG14" s="18" t="s">
        <v>52</v>
      </c>
      <c r="AH14" s="18" t="s">
        <v>52</v>
      </c>
      <c r="AI14" s="18" t="s">
        <v>52</v>
      </c>
      <c r="AJ14" s="18" t="s">
        <v>52</v>
      </c>
      <c r="AK14" s="18" t="s">
        <v>52</v>
      </c>
      <c r="AL14" s="70" t="s">
        <v>52</v>
      </c>
      <c r="AM14" s="71" t="s">
        <v>442</v>
      </c>
      <c r="AN14" s="72" t="s">
        <v>62</v>
      </c>
      <c r="AO14" s="72" t="s">
        <v>62</v>
      </c>
      <c r="AP14" s="44" t="s">
        <v>63</v>
      </c>
    </row>
    <row r="15" ht="121.5" spans="1:42">
      <c r="A15" s="44" t="s">
        <v>452</v>
      </c>
      <c r="B15" s="44" t="s">
        <v>422</v>
      </c>
      <c r="C15" s="45">
        <v>46</v>
      </c>
      <c r="D15" s="12" t="s">
        <v>423</v>
      </c>
      <c r="E15" s="12" t="s">
        <v>52</v>
      </c>
      <c r="F15" s="12" t="s">
        <v>453</v>
      </c>
      <c r="G15" s="12" t="s">
        <v>454</v>
      </c>
      <c r="H15" s="47" t="s">
        <v>425</v>
      </c>
      <c r="I15" s="58">
        <v>43188</v>
      </c>
      <c r="J15" s="57">
        <v>7.6</v>
      </c>
      <c r="K15" s="17">
        <v>2.36</v>
      </c>
      <c r="L15" s="18">
        <v>12.2</v>
      </c>
      <c r="M15" s="18">
        <v>-9.84</v>
      </c>
      <c r="N15" s="18" t="s">
        <v>52</v>
      </c>
      <c r="O15" s="18" t="s">
        <v>52</v>
      </c>
      <c r="P15" s="18" t="s">
        <v>52</v>
      </c>
      <c r="Q15" s="12" t="s">
        <v>52</v>
      </c>
      <c r="R15" s="19" t="s">
        <v>52</v>
      </c>
      <c r="S15" s="12" t="s">
        <v>52</v>
      </c>
      <c r="T15" s="19" t="s">
        <v>52</v>
      </c>
      <c r="U15" s="18" t="s">
        <v>52</v>
      </c>
      <c r="V15" s="18" t="s">
        <v>52</v>
      </c>
      <c r="W15" s="12" t="s">
        <v>52</v>
      </c>
      <c r="X15" s="24" t="s">
        <v>52</v>
      </c>
      <c r="Y15" s="25">
        <v>25</v>
      </c>
      <c r="Z15" s="18">
        <v>88</v>
      </c>
      <c r="AA15" s="18">
        <v>-63</v>
      </c>
      <c r="AB15" s="18" t="s">
        <v>52</v>
      </c>
      <c r="AC15" s="18" t="s">
        <v>52</v>
      </c>
      <c r="AD15" s="18" t="s">
        <v>52</v>
      </c>
      <c r="AE15" s="18" t="s">
        <v>52</v>
      </c>
      <c r="AF15" s="18" t="s">
        <v>52</v>
      </c>
      <c r="AG15" s="18" t="s">
        <v>52</v>
      </c>
      <c r="AH15" s="18" t="s">
        <v>52</v>
      </c>
      <c r="AI15" s="18" t="s">
        <v>52</v>
      </c>
      <c r="AJ15" s="18" t="s">
        <v>52</v>
      </c>
      <c r="AK15" s="18" t="s">
        <v>52</v>
      </c>
      <c r="AL15" s="70" t="s">
        <v>52</v>
      </c>
      <c r="AM15" s="71" t="s">
        <v>442</v>
      </c>
      <c r="AN15" s="72" t="s">
        <v>62</v>
      </c>
      <c r="AO15" s="72" t="s">
        <v>62</v>
      </c>
      <c r="AP15" s="44" t="s">
        <v>63</v>
      </c>
    </row>
    <row r="16" ht="101.25" spans="1:42">
      <c r="A16" s="44" t="s">
        <v>455</v>
      </c>
      <c r="B16" s="44" t="s">
        <v>427</v>
      </c>
      <c r="C16" s="45">
        <v>69</v>
      </c>
      <c r="D16" s="12" t="s">
        <v>423</v>
      </c>
      <c r="E16" s="12" t="s">
        <v>52</v>
      </c>
      <c r="F16" s="11" t="s">
        <v>48</v>
      </c>
      <c r="G16" s="12" t="s">
        <v>456</v>
      </c>
      <c r="H16" s="46" t="s">
        <v>50</v>
      </c>
      <c r="I16" s="58">
        <v>43213</v>
      </c>
      <c r="J16" s="57">
        <v>5.8</v>
      </c>
      <c r="K16" s="17">
        <v>12.1</v>
      </c>
      <c r="L16" s="18" t="s">
        <v>52</v>
      </c>
      <c r="M16" s="18" t="s">
        <v>52</v>
      </c>
      <c r="N16" s="18">
        <v>39.5</v>
      </c>
      <c r="O16" s="18">
        <v>-27.4</v>
      </c>
      <c r="P16" s="18" t="s">
        <v>52</v>
      </c>
      <c r="Q16" s="19" t="s">
        <v>52</v>
      </c>
      <c r="R16" s="19">
        <v>13.7</v>
      </c>
      <c r="S16" s="19">
        <v>-1.6</v>
      </c>
      <c r="T16" s="19">
        <v>9.8</v>
      </c>
      <c r="U16" s="18">
        <v>2.3</v>
      </c>
      <c r="V16" s="18">
        <v>5.32</v>
      </c>
      <c r="W16" s="12">
        <v>6.78</v>
      </c>
      <c r="X16" s="24">
        <v>423</v>
      </c>
      <c r="Y16" s="25">
        <v>79</v>
      </c>
      <c r="Z16" s="18" t="s">
        <v>52</v>
      </c>
      <c r="AA16" s="18" t="s">
        <v>52</v>
      </c>
      <c r="AB16" s="18">
        <v>60</v>
      </c>
      <c r="AC16" s="18">
        <v>19</v>
      </c>
      <c r="AD16" s="18" t="s">
        <v>52</v>
      </c>
      <c r="AE16" s="18" t="s">
        <v>52</v>
      </c>
      <c r="AF16" s="18">
        <v>82</v>
      </c>
      <c r="AG16" s="18">
        <v>-3</v>
      </c>
      <c r="AH16" s="18">
        <v>48</v>
      </c>
      <c r="AI16" s="18">
        <v>31</v>
      </c>
      <c r="AJ16" s="18">
        <v>31</v>
      </c>
      <c r="AK16" s="18">
        <v>48</v>
      </c>
      <c r="AL16" s="70">
        <v>423</v>
      </c>
      <c r="AM16" s="71" t="s">
        <v>62</v>
      </c>
      <c r="AN16" s="72" t="s">
        <v>62</v>
      </c>
      <c r="AO16" s="72" t="s">
        <v>62</v>
      </c>
      <c r="AP16" s="44" t="s">
        <v>63</v>
      </c>
    </row>
    <row r="17" ht="101.25" spans="1:42">
      <c r="A17" s="44" t="s">
        <v>457</v>
      </c>
      <c r="B17" s="44" t="s">
        <v>422</v>
      </c>
      <c r="C17" s="45">
        <v>26</v>
      </c>
      <c r="D17" s="12" t="s">
        <v>423</v>
      </c>
      <c r="E17" s="12" t="s">
        <v>52</v>
      </c>
      <c r="F17" s="12" t="s">
        <v>440</v>
      </c>
      <c r="G17" s="12" t="s">
        <v>458</v>
      </c>
      <c r="H17" s="47" t="s">
        <v>436</v>
      </c>
      <c r="I17" s="58">
        <v>43243</v>
      </c>
      <c r="J17" s="57">
        <v>4.4</v>
      </c>
      <c r="K17" s="17">
        <v>27.9</v>
      </c>
      <c r="L17" s="18">
        <v>46.6</v>
      </c>
      <c r="M17" s="18">
        <v>-18.7</v>
      </c>
      <c r="N17" s="18" t="s">
        <v>52</v>
      </c>
      <c r="O17" s="18" t="s">
        <v>52</v>
      </c>
      <c r="P17" s="18" t="s">
        <v>52</v>
      </c>
      <c r="Q17" s="19" t="s">
        <v>52</v>
      </c>
      <c r="R17" s="19">
        <v>5.6</v>
      </c>
      <c r="S17" s="19">
        <v>22.3</v>
      </c>
      <c r="T17" s="19">
        <v>1.88</v>
      </c>
      <c r="U17" s="18">
        <v>26.02</v>
      </c>
      <c r="V17" s="18" t="s">
        <v>52</v>
      </c>
      <c r="W17" s="12" t="s">
        <v>52</v>
      </c>
      <c r="X17" s="24">
        <v>89</v>
      </c>
      <c r="Y17" s="25">
        <v>29</v>
      </c>
      <c r="Z17" s="18">
        <v>48</v>
      </c>
      <c r="AA17" s="18">
        <v>-19</v>
      </c>
      <c r="AB17" s="18" t="s">
        <v>52</v>
      </c>
      <c r="AC17" s="18" t="s">
        <v>52</v>
      </c>
      <c r="AD17" s="18" t="s">
        <v>52</v>
      </c>
      <c r="AE17" s="18" t="s">
        <v>52</v>
      </c>
      <c r="AF17" s="18">
        <v>15</v>
      </c>
      <c r="AG17" s="18">
        <v>14</v>
      </c>
      <c r="AH17" s="18">
        <v>2</v>
      </c>
      <c r="AI17" s="18">
        <v>27</v>
      </c>
      <c r="AJ17" s="18" t="s">
        <v>52</v>
      </c>
      <c r="AK17" s="18" t="s">
        <v>52</v>
      </c>
      <c r="AL17" s="70">
        <v>89</v>
      </c>
      <c r="AM17" s="71" t="s">
        <v>62</v>
      </c>
      <c r="AN17" s="72" t="s">
        <v>62</v>
      </c>
      <c r="AO17" s="72" t="s">
        <v>62</v>
      </c>
      <c r="AP17" s="44" t="s">
        <v>63</v>
      </c>
    </row>
    <row r="18" ht="101.25" spans="1:42">
      <c r="A18" s="44" t="s">
        <v>459</v>
      </c>
      <c r="B18" s="44" t="s">
        <v>427</v>
      </c>
      <c r="C18" s="45">
        <v>59</v>
      </c>
      <c r="D18" s="12" t="s">
        <v>423</v>
      </c>
      <c r="E18" s="12" t="s">
        <v>52</v>
      </c>
      <c r="F18" s="12" t="s">
        <v>440</v>
      </c>
      <c r="G18" s="12" t="s">
        <v>460</v>
      </c>
      <c r="H18" s="46" t="s">
        <v>50</v>
      </c>
      <c r="I18" s="58">
        <v>43238</v>
      </c>
      <c r="J18" s="57">
        <v>4.7</v>
      </c>
      <c r="K18" s="17">
        <v>7.87</v>
      </c>
      <c r="L18" s="18">
        <v>80</v>
      </c>
      <c r="M18" s="18">
        <v>-72.13</v>
      </c>
      <c r="N18" s="18" t="s">
        <v>52</v>
      </c>
      <c r="O18" s="18" t="s">
        <v>52</v>
      </c>
      <c r="P18" s="18" t="s">
        <v>52</v>
      </c>
      <c r="Q18" s="19" t="s">
        <v>52</v>
      </c>
      <c r="R18" s="19" t="s">
        <v>52</v>
      </c>
      <c r="S18" s="19" t="s">
        <v>52</v>
      </c>
      <c r="T18" s="19" t="s">
        <v>52</v>
      </c>
      <c r="U18" s="18" t="s">
        <v>52</v>
      </c>
      <c r="V18" s="18" t="s">
        <v>52</v>
      </c>
      <c r="W18" s="12" t="s">
        <v>52</v>
      </c>
      <c r="X18" s="24" t="s">
        <v>52</v>
      </c>
      <c r="Y18" s="25">
        <v>57</v>
      </c>
      <c r="Z18" s="18">
        <v>104</v>
      </c>
      <c r="AA18" s="18">
        <v>-47</v>
      </c>
      <c r="AB18" s="18" t="s">
        <v>52</v>
      </c>
      <c r="AC18" s="18" t="s">
        <v>52</v>
      </c>
      <c r="AD18" s="18" t="s">
        <v>52</v>
      </c>
      <c r="AE18" s="18" t="s">
        <v>52</v>
      </c>
      <c r="AF18" s="18" t="s">
        <v>52</v>
      </c>
      <c r="AG18" s="18" t="s">
        <v>52</v>
      </c>
      <c r="AH18" s="18" t="s">
        <v>52</v>
      </c>
      <c r="AI18" s="18" t="s">
        <v>52</v>
      </c>
      <c r="AJ18" s="18" t="s">
        <v>52</v>
      </c>
      <c r="AK18" s="18" t="s">
        <v>52</v>
      </c>
      <c r="AL18" s="70" t="s">
        <v>52</v>
      </c>
      <c r="AM18" s="71" t="s">
        <v>62</v>
      </c>
      <c r="AN18" s="72" t="s">
        <v>62</v>
      </c>
      <c r="AO18" s="72" t="s">
        <v>62</v>
      </c>
      <c r="AP18" s="44" t="s">
        <v>63</v>
      </c>
    </row>
    <row r="19" ht="81" spans="1:42">
      <c r="A19" s="44" t="s">
        <v>461</v>
      </c>
      <c r="B19" s="44" t="s">
        <v>427</v>
      </c>
      <c r="C19" s="45">
        <v>23</v>
      </c>
      <c r="D19" s="12" t="s">
        <v>423</v>
      </c>
      <c r="E19" s="12" t="s">
        <v>52</v>
      </c>
      <c r="F19" s="11" t="s">
        <v>48</v>
      </c>
      <c r="G19" s="12" t="s">
        <v>462</v>
      </c>
      <c r="H19" s="47" t="s">
        <v>436</v>
      </c>
      <c r="I19" s="58">
        <v>43313</v>
      </c>
      <c r="J19" s="56">
        <v>10.9</v>
      </c>
      <c r="K19" s="17">
        <v>32</v>
      </c>
      <c r="L19" s="18" t="s">
        <v>52</v>
      </c>
      <c r="M19" s="18" t="s">
        <v>52</v>
      </c>
      <c r="N19" s="18">
        <v>17</v>
      </c>
      <c r="O19" s="19">
        <v>15</v>
      </c>
      <c r="P19" s="18" t="s">
        <v>52</v>
      </c>
      <c r="Q19" s="65" t="s">
        <v>52</v>
      </c>
      <c r="R19" s="19" t="s">
        <v>52</v>
      </c>
      <c r="S19" s="19" t="s">
        <v>52</v>
      </c>
      <c r="T19" s="19" t="s">
        <v>52</v>
      </c>
      <c r="U19" s="18" t="s">
        <v>52</v>
      </c>
      <c r="V19" s="18" t="s">
        <v>52</v>
      </c>
      <c r="W19" s="12" t="s">
        <v>52</v>
      </c>
      <c r="X19" s="24" t="s">
        <v>52</v>
      </c>
      <c r="Y19" s="25">
        <v>86</v>
      </c>
      <c r="Z19" s="18" t="s">
        <v>52</v>
      </c>
      <c r="AA19" s="18">
        <v>86</v>
      </c>
      <c r="AB19" s="18">
        <v>55</v>
      </c>
      <c r="AC19" s="18">
        <v>31</v>
      </c>
      <c r="AD19" s="18" t="s">
        <v>52</v>
      </c>
      <c r="AE19" s="18" t="s">
        <v>52</v>
      </c>
      <c r="AF19" s="18" t="s">
        <v>52</v>
      </c>
      <c r="AG19" s="18" t="s">
        <v>52</v>
      </c>
      <c r="AH19" s="18" t="s">
        <v>52</v>
      </c>
      <c r="AI19" s="18" t="s">
        <v>52</v>
      </c>
      <c r="AJ19" s="18" t="s">
        <v>52</v>
      </c>
      <c r="AK19" s="18" t="s">
        <v>52</v>
      </c>
      <c r="AL19" s="70" t="s">
        <v>52</v>
      </c>
      <c r="AM19" s="73">
        <v>0.07</v>
      </c>
      <c r="AN19" s="72" t="s">
        <v>62</v>
      </c>
      <c r="AO19" s="72" t="s">
        <v>62</v>
      </c>
      <c r="AP19" s="44" t="s">
        <v>63</v>
      </c>
    </row>
    <row r="20" ht="81" spans="1:42">
      <c r="A20" s="44" t="s">
        <v>463</v>
      </c>
      <c r="B20" s="44" t="s">
        <v>427</v>
      </c>
      <c r="C20" s="45">
        <v>14</v>
      </c>
      <c r="D20" s="12" t="s">
        <v>423</v>
      </c>
      <c r="E20" s="12" t="s">
        <v>52</v>
      </c>
      <c r="F20" s="11" t="s">
        <v>48</v>
      </c>
      <c r="G20" s="12" t="s">
        <v>464</v>
      </c>
      <c r="H20" s="46" t="s">
        <v>465</v>
      </c>
      <c r="I20" s="58">
        <v>43313</v>
      </c>
      <c r="J20" s="57">
        <v>6.7</v>
      </c>
      <c r="K20" s="17">
        <v>1.81</v>
      </c>
      <c r="L20" s="18">
        <v>51.1</v>
      </c>
      <c r="M20" s="18">
        <v>-49.29</v>
      </c>
      <c r="N20" s="18">
        <v>4.29</v>
      </c>
      <c r="O20" s="18">
        <v>-2.48</v>
      </c>
      <c r="P20" s="18">
        <v>14</v>
      </c>
      <c r="Q20" s="19">
        <v>-12.19</v>
      </c>
      <c r="R20" s="19">
        <v>1.29</v>
      </c>
      <c r="S20" s="19">
        <v>0.52</v>
      </c>
      <c r="T20" s="19">
        <v>1.69</v>
      </c>
      <c r="U20" s="18">
        <v>0.12</v>
      </c>
      <c r="V20" s="18">
        <v>1.5</v>
      </c>
      <c r="W20" s="12">
        <v>0.31</v>
      </c>
      <c r="X20" s="24">
        <v>144</v>
      </c>
      <c r="Y20" s="25">
        <v>27</v>
      </c>
      <c r="Z20" s="18">
        <v>90</v>
      </c>
      <c r="AA20" s="18">
        <v>-63</v>
      </c>
      <c r="AB20" s="18">
        <v>39</v>
      </c>
      <c r="AC20" s="18">
        <v>-12</v>
      </c>
      <c r="AD20" s="18">
        <v>47</v>
      </c>
      <c r="AE20" s="18">
        <v>-20</v>
      </c>
      <c r="AF20" s="18">
        <v>5</v>
      </c>
      <c r="AG20" s="18">
        <v>22</v>
      </c>
      <c r="AH20" s="18">
        <v>17</v>
      </c>
      <c r="AI20" s="18">
        <v>10</v>
      </c>
      <c r="AJ20" s="18">
        <v>8</v>
      </c>
      <c r="AK20" s="18">
        <v>19</v>
      </c>
      <c r="AL20" s="70">
        <v>145</v>
      </c>
      <c r="AM20" s="71" t="s">
        <v>62</v>
      </c>
      <c r="AN20" s="72" t="s">
        <v>62</v>
      </c>
      <c r="AO20" s="72" t="s">
        <v>62</v>
      </c>
      <c r="AP20" s="44" t="s">
        <v>63</v>
      </c>
    </row>
    <row r="21" ht="81" spans="1:42">
      <c r="A21" s="44" t="s">
        <v>466</v>
      </c>
      <c r="B21" s="44" t="s">
        <v>422</v>
      </c>
      <c r="C21" s="45">
        <v>65</v>
      </c>
      <c r="D21" s="12" t="s">
        <v>423</v>
      </c>
      <c r="E21" s="12" t="s">
        <v>52</v>
      </c>
      <c r="F21" s="11" t="s">
        <v>48</v>
      </c>
      <c r="G21" s="12" t="s">
        <v>462</v>
      </c>
      <c r="H21" s="47" t="s">
        <v>425</v>
      </c>
      <c r="I21" s="58">
        <v>43276</v>
      </c>
      <c r="J21" s="57">
        <v>7.5</v>
      </c>
      <c r="K21" s="17">
        <v>21.8</v>
      </c>
      <c r="L21" s="18" t="s">
        <v>52</v>
      </c>
      <c r="M21" s="18" t="s">
        <v>52</v>
      </c>
      <c r="N21" s="18" t="s">
        <v>52</v>
      </c>
      <c r="O21" s="18" t="s">
        <v>52</v>
      </c>
      <c r="P21" s="18" t="s">
        <v>52</v>
      </c>
      <c r="Q21" s="19" t="s">
        <v>52</v>
      </c>
      <c r="R21" s="19">
        <v>2.6</v>
      </c>
      <c r="S21" s="19">
        <v>19.2</v>
      </c>
      <c r="T21" s="19" t="s">
        <v>52</v>
      </c>
      <c r="U21" s="18" t="s">
        <v>52</v>
      </c>
      <c r="V21" s="18">
        <v>1.85</v>
      </c>
      <c r="W21" s="12">
        <v>19.95</v>
      </c>
      <c r="X21" s="24">
        <v>104</v>
      </c>
      <c r="Y21" s="25">
        <v>102</v>
      </c>
      <c r="Z21" s="18" t="s">
        <v>52</v>
      </c>
      <c r="AA21" s="18" t="s">
        <v>52</v>
      </c>
      <c r="AB21" s="18" t="s">
        <v>52</v>
      </c>
      <c r="AC21" s="18" t="s">
        <v>52</v>
      </c>
      <c r="AD21" s="18" t="s">
        <v>52</v>
      </c>
      <c r="AE21" s="18" t="s">
        <v>52</v>
      </c>
      <c r="AF21" s="18">
        <v>41</v>
      </c>
      <c r="AG21" s="18">
        <v>61</v>
      </c>
      <c r="AH21" s="18" t="s">
        <v>52</v>
      </c>
      <c r="AI21" s="18" t="s">
        <v>52</v>
      </c>
      <c r="AJ21" s="18">
        <v>55</v>
      </c>
      <c r="AK21" s="18">
        <v>47</v>
      </c>
      <c r="AL21" s="70">
        <v>743</v>
      </c>
      <c r="AM21" s="73">
        <v>0.12</v>
      </c>
      <c r="AN21" s="72" t="s">
        <v>62</v>
      </c>
      <c r="AO21" s="72" t="s">
        <v>62</v>
      </c>
      <c r="AP21" s="44" t="s">
        <v>63</v>
      </c>
    </row>
    <row r="22" ht="81" spans="1:42">
      <c r="A22" s="44" t="s">
        <v>467</v>
      </c>
      <c r="B22" s="44" t="s">
        <v>427</v>
      </c>
      <c r="C22" s="45">
        <v>52</v>
      </c>
      <c r="D22" s="12" t="s">
        <v>423</v>
      </c>
      <c r="E22" s="12" t="s">
        <v>52</v>
      </c>
      <c r="F22" s="11" t="s">
        <v>48</v>
      </c>
      <c r="G22" s="12" t="s">
        <v>468</v>
      </c>
      <c r="H22" s="46" t="s">
        <v>50</v>
      </c>
      <c r="I22" s="58">
        <v>43272</v>
      </c>
      <c r="J22" s="57">
        <v>8.8</v>
      </c>
      <c r="K22" s="17">
        <v>4.78</v>
      </c>
      <c r="L22" s="18">
        <v>5.02</v>
      </c>
      <c r="M22" s="18">
        <v>-0.239999999999999</v>
      </c>
      <c r="N22" s="18" t="s">
        <v>52</v>
      </c>
      <c r="O22" s="18" t="s">
        <v>52</v>
      </c>
      <c r="P22" s="18" t="s">
        <v>52</v>
      </c>
      <c r="Q22" s="19" t="s">
        <v>52</v>
      </c>
      <c r="R22" s="19" t="s">
        <v>52</v>
      </c>
      <c r="S22" s="19" t="s">
        <v>52</v>
      </c>
      <c r="T22" s="19" t="s">
        <v>52</v>
      </c>
      <c r="U22" s="18" t="s">
        <v>52</v>
      </c>
      <c r="V22" s="18" t="s">
        <v>52</v>
      </c>
      <c r="W22" s="12" t="s">
        <v>52</v>
      </c>
      <c r="X22" s="24" t="s">
        <v>52</v>
      </c>
      <c r="Y22" s="25">
        <v>120</v>
      </c>
      <c r="Z22" s="18">
        <v>66</v>
      </c>
      <c r="AA22" s="18">
        <v>54</v>
      </c>
      <c r="AB22" s="18" t="s">
        <v>52</v>
      </c>
      <c r="AC22" s="18" t="s">
        <v>52</v>
      </c>
      <c r="AD22" s="18" t="s">
        <v>52</v>
      </c>
      <c r="AE22" s="18" t="s">
        <v>52</v>
      </c>
      <c r="AF22" s="18" t="s">
        <v>52</v>
      </c>
      <c r="AG22" s="18" t="s">
        <v>52</v>
      </c>
      <c r="AH22" s="18" t="s">
        <v>52</v>
      </c>
      <c r="AI22" s="18" t="s">
        <v>52</v>
      </c>
      <c r="AJ22" s="18" t="s">
        <v>52</v>
      </c>
      <c r="AK22" s="18" t="s">
        <v>52</v>
      </c>
      <c r="AL22" s="70" t="s">
        <v>52</v>
      </c>
      <c r="AM22" s="71" t="s">
        <v>442</v>
      </c>
      <c r="AN22" s="72" t="s">
        <v>62</v>
      </c>
      <c r="AO22" s="72" t="s">
        <v>62</v>
      </c>
      <c r="AP22" s="44" t="s">
        <v>63</v>
      </c>
    </row>
    <row r="23" ht="121.5" spans="1:42">
      <c r="A23" s="44" t="s">
        <v>469</v>
      </c>
      <c r="B23" s="44" t="s">
        <v>422</v>
      </c>
      <c r="C23" s="45">
        <v>63</v>
      </c>
      <c r="D23" s="12" t="s">
        <v>423</v>
      </c>
      <c r="E23" s="12" t="s">
        <v>52</v>
      </c>
      <c r="F23" s="12" t="s">
        <v>470</v>
      </c>
      <c r="G23" s="12" t="s">
        <v>471</v>
      </c>
      <c r="H23" s="47" t="s">
        <v>436</v>
      </c>
      <c r="I23" s="58">
        <v>43271</v>
      </c>
      <c r="J23" s="56">
        <v>14.3</v>
      </c>
      <c r="K23" s="17">
        <v>74.8</v>
      </c>
      <c r="L23" s="18">
        <v>63.4</v>
      </c>
      <c r="M23" s="18">
        <v>11.4</v>
      </c>
      <c r="N23" s="18">
        <v>12</v>
      </c>
      <c r="O23" s="18">
        <v>62.8</v>
      </c>
      <c r="P23" s="18" t="s">
        <v>52</v>
      </c>
      <c r="Q23" s="19" t="s">
        <v>52</v>
      </c>
      <c r="R23" s="19" t="s">
        <v>52</v>
      </c>
      <c r="S23" s="19" t="s">
        <v>52</v>
      </c>
      <c r="T23" s="19" t="s">
        <v>52</v>
      </c>
      <c r="U23" s="18" t="s">
        <v>52</v>
      </c>
      <c r="V23" s="18" t="s">
        <v>52</v>
      </c>
      <c r="W23" s="12" t="s">
        <v>52</v>
      </c>
      <c r="X23" s="24" t="s">
        <v>52</v>
      </c>
      <c r="Y23" s="25">
        <v>120</v>
      </c>
      <c r="Z23" s="18">
        <v>120</v>
      </c>
      <c r="AA23" s="18">
        <v>0</v>
      </c>
      <c r="AB23" s="18">
        <v>120</v>
      </c>
      <c r="AC23" s="18">
        <v>0</v>
      </c>
      <c r="AD23" s="18" t="s">
        <v>52</v>
      </c>
      <c r="AE23" s="18" t="s">
        <v>52</v>
      </c>
      <c r="AF23" s="18" t="s">
        <v>52</v>
      </c>
      <c r="AG23" s="18" t="s">
        <v>52</v>
      </c>
      <c r="AH23" s="18" t="s">
        <v>52</v>
      </c>
      <c r="AI23" s="18" t="s">
        <v>52</v>
      </c>
      <c r="AJ23" s="18" t="s">
        <v>52</v>
      </c>
      <c r="AK23" s="18" t="s">
        <v>52</v>
      </c>
      <c r="AL23" s="70" t="s">
        <v>52</v>
      </c>
      <c r="AM23" s="73">
        <v>0.88</v>
      </c>
      <c r="AN23" s="72" t="s">
        <v>62</v>
      </c>
      <c r="AO23" s="72" t="s">
        <v>62</v>
      </c>
      <c r="AP23" s="44" t="s">
        <v>63</v>
      </c>
    </row>
    <row r="24" ht="60.75" spans="1:42">
      <c r="A24" s="44" t="s">
        <v>472</v>
      </c>
      <c r="B24" s="44" t="s">
        <v>427</v>
      </c>
      <c r="C24" s="45">
        <v>10</v>
      </c>
      <c r="D24" s="12" t="s">
        <v>423</v>
      </c>
      <c r="E24" s="12" t="s">
        <v>52</v>
      </c>
      <c r="F24" s="12" t="s">
        <v>473</v>
      </c>
      <c r="G24" s="12" t="s">
        <v>474</v>
      </c>
      <c r="H24" s="46" t="s">
        <v>50</v>
      </c>
      <c r="I24" s="58">
        <v>43332</v>
      </c>
      <c r="J24" s="57">
        <v>5.4</v>
      </c>
      <c r="K24" s="17">
        <v>2.84</v>
      </c>
      <c r="L24" s="18">
        <v>8.4</v>
      </c>
      <c r="M24" s="18">
        <v>-5.56</v>
      </c>
      <c r="N24" s="18" t="s">
        <v>52</v>
      </c>
      <c r="O24" s="18" t="s">
        <v>52</v>
      </c>
      <c r="P24" s="18" t="s">
        <v>52</v>
      </c>
      <c r="Q24" s="19" t="s">
        <v>52</v>
      </c>
      <c r="R24" s="19" t="s">
        <v>52</v>
      </c>
      <c r="S24" s="19" t="s">
        <v>52</v>
      </c>
      <c r="T24" s="19" t="s">
        <v>52</v>
      </c>
      <c r="U24" s="18" t="s">
        <v>52</v>
      </c>
      <c r="V24" s="18" t="s">
        <v>52</v>
      </c>
      <c r="W24" s="12" t="s">
        <v>52</v>
      </c>
      <c r="X24" s="24" t="s">
        <v>52</v>
      </c>
      <c r="Y24" s="25">
        <v>8</v>
      </c>
      <c r="Z24" s="18">
        <v>40</v>
      </c>
      <c r="AA24" s="18">
        <v>-32</v>
      </c>
      <c r="AB24" s="18" t="s">
        <v>52</v>
      </c>
      <c r="AC24" s="18" t="s">
        <v>52</v>
      </c>
      <c r="AD24" s="18" t="s">
        <v>52</v>
      </c>
      <c r="AE24" s="18" t="s">
        <v>52</v>
      </c>
      <c r="AF24" s="18" t="s">
        <v>52</v>
      </c>
      <c r="AG24" s="18" t="s">
        <v>52</v>
      </c>
      <c r="AH24" s="18" t="s">
        <v>52</v>
      </c>
      <c r="AI24" s="18" t="s">
        <v>52</v>
      </c>
      <c r="AJ24" s="18" t="s">
        <v>52</v>
      </c>
      <c r="AK24" s="18" t="s">
        <v>52</v>
      </c>
      <c r="AL24" s="70" t="s">
        <v>52</v>
      </c>
      <c r="AM24" s="71" t="s">
        <v>62</v>
      </c>
      <c r="AN24" s="72" t="s">
        <v>62</v>
      </c>
      <c r="AO24" s="72" t="s">
        <v>62</v>
      </c>
      <c r="AP24" s="44" t="s">
        <v>63</v>
      </c>
    </row>
    <row r="25" ht="81" spans="1:42">
      <c r="A25" s="44" t="s">
        <v>475</v>
      </c>
      <c r="B25" s="44" t="s">
        <v>427</v>
      </c>
      <c r="C25" s="45">
        <v>46</v>
      </c>
      <c r="D25" s="12" t="s">
        <v>423</v>
      </c>
      <c r="E25" s="12" t="s">
        <v>52</v>
      </c>
      <c r="F25" s="8" t="s">
        <v>68</v>
      </c>
      <c r="G25" s="12" t="s">
        <v>446</v>
      </c>
      <c r="H25" s="47" t="s">
        <v>425</v>
      </c>
      <c r="I25" s="58">
        <v>43342</v>
      </c>
      <c r="J25" s="57">
        <v>4.9</v>
      </c>
      <c r="K25" s="17">
        <v>12.3</v>
      </c>
      <c r="L25" s="18">
        <v>7.23</v>
      </c>
      <c r="M25" s="18">
        <v>5.07</v>
      </c>
      <c r="N25" s="18" t="s">
        <v>52</v>
      </c>
      <c r="O25" s="18" t="s">
        <v>52</v>
      </c>
      <c r="P25" s="18" t="s">
        <v>52</v>
      </c>
      <c r="Q25" s="19" t="s">
        <v>52</v>
      </c>
      <c r="R25" s="19" t="s">
        <v>52</v>
      </c>
      <c r="S25" s="65" t="s">
        <v>52</v>
      </c>
      <c r="T25" s="19" t="s">
        <v>52</v>
      </c>
      <c r="U25" s="19" t="s">
        <v>52</v>
      </c>
      <c r="V25" s="18">
        <v>2.48</v>
      </c>
      <c r="W25" s="12">
        <v>9.82</v>
      </c>
      <c r="X25" s="24">
        <v>16</v>
      </c>
      <c r="Y25" s="25">
        <v>79</v>
      </c>
      <c r="Z25" s="18">
        <v>75</v>
      </c>
      <c r="AA25" s="18">
        <v>4</v>
      </c>
      <c r="AB25" s="18" t="s">
        <v>52</v>
      </c>
      <c r="AC25" s="18" t="s">
        <v>52</v>
      </c>
      <c r="AD25" s="18" t="s">
        <v>52</v>
      </c>
      <c r="AE25" s="18" t="s">
        <v>52</v>
      </c>
      <c r="AF25" s="18" t="s">
        <v>52</v>
      </c>
      <c r="AG25" s="18" t="s">
        <v>52</v>
      </c>
      <c r="AH25" s="18" t="s">
        <v>52</v>
      </c>
      <c r="AI25" s="18" t="s">
        <v>52</v>
      </c>
      <c r="AJ25" s="18">
        <v>21</v>
      </c>
      <c r="AK25" s="18">
        <v>58</v>
      </c>
      <c r="AL25" s="70">
        <v>492</v>
      </c>
      <c r="AM25" s="71" t="s">
        <v>62</v>
      </c>
      <c r="AN25" s="72" t="s">
        <v>62</v>
      </c>
      <c r="AO25" s="72" t="s">
        <v>62</v>
      </c>
      <c r="AP25" s="44" t="s">
        <v>63</v>
      </c>
    </row>
    <row r="26" ht="101.25" spans="1:42">
      <c r="A26" s="44" t="s">
        <v>476</v>
      </c>
      <c r="B26" s="44" t="s">
        <v>427</v>
      </c>
      <c r="C26" s="45">
        <v>82</v>
      </c>
      <c r="D26" s="12" t="s">
        <v>423</v>
      </c>
      <c r="E26" s="12" t="s">
        <v>52</v>
      </c>
      <c r="F26" s="11" t="s">
        <v>48</v>
      </c>
      <c r="G26" s="12" t="s">
        <v>477</v>
      </c>
      <c r="H26" s="46" t="s">
        <v>50</v>
      </c>
      <c r="I26" s="54">
        <v>43405</v>
      </c>
      <c r="J26" s="55">
        <v>5.3</v>
      </c>
      <c r="K26" s="17">
        <v>29.7</v>
      </c>
      <c r="L26" s="18">
        <v>10.3</v>
      </c>
      <c r="M26" s="18">
        <v>19.4</v>
      </c>
      <c r="N26" s="18">
        <v>6.76</v>
      </c>
      <c r="O26" s="18">
        <v>22.94</v>
      </c>
      <c r="P26" s="18" t="s">
        <v>52</v>
      </c>
      <c r="Q26" s="19" t="s">
        <v>52</v>
      </c>
      <c r="R26" s="19">
        <v>3.85</v>
      </c>
      <c r="S26" s="19">
        <v>25.85</v>
      </c>
      <c r="T26" s="19" t="s">
        <v>52</v>
      </c>
      <c r="U26" s="18" t="s">
        <v>52</v>
      </c>
      <c r="V26" s="18" t="s">
        <v>52</v>
      </c>
      <c r="W26" s="12" t="s">
        <v>52</v>
      </c>
      <c r="X26" s="24">
        <v>10</v>
      </c>
      <c r="Y26" s="25">
        <v>84</v>
      </c>
      <c r="Z26" s="18">
        <v>7</v>
      </c>
      <c r="AA26" s="18">
        <v>77</v>
      </c>
      <c r="AB26" s="18">
        <v>20</v>
      </c>
      <c r="AC26" s="18">
        <v>64</v>
      </c>
      <c r="AD26" s="18" t="s">
        <v>52</v>
      </c>
      <c r="AE26" s="18" t="s">
        <v>52</v>
      </c>
      <c r="AF26" s="18">
        <v>25</v>
      </c>
      <c r="AG26" s="18">
        <v>59</v>
      </c>
      <c r="AH26" s="18" t="s">
        <v>52</v>
      </c>
      <c r="AI26" s="18" t="s">
        <v>52</v>
      </c>
      <c r="AJ26" s="18" t="s">
        <v>52</v>
      </c>
      <c r="AK26" s="18" t="s">
        <v>52</v>
      </c>
      <c r="AL26" s="70">
        <v>7</v>
      </c>
      <c r="AM26" s="71" t="s">
        <v>442</v>
      </c>
      <c r="AN26" s="72" t="s">
        <v>62</v>
      </c>
      <c r="AO26" s="72" t="s">
        <v>62</v>
      </c>
      <c r="AP26" s="44" t="s">
        <v>63</v>
      </c>
    </row>
    <row r="27" ht="101.25" spans="1:42">
      <c r="A27" s="44" t="s">
        <v>478</v>
      </c>
      <c r="B27" s="44" t="s">
        <v>422</v>
      </c>
      <c r="C27" s="45">
        <v>53</v>
      </c>
      <c r="D27" s="12" t="s">
        <v>423</v>
      </c>
      <c r="E27" s="12" t="s">
        <v>52</v>
      </c>
      <c r="F27" s="12" t="s">
        <v>389</v>
      </c>
      <c r="G27" s="12" t="s">
        <v>479</v>
      </c>
      <c r="H27" s="47" t="s">
        <v>436</v>
      </c>
      <c r="I27" s="54">
        <v>43369</v>
      </c>
      <c r="J27" s="59">
        <v>22.1</v>
      </c>
      <c r="K27" s="17">
        <v>23.5</v>
      </c>
      <c r="L27" s="18">
        <v>71.5</v>
      </c>
      <c r="M27" s="18">
        <v>-48</v>
      </c>
      <c r="N27" s="18">
        <v>104</v>
      </c>
      <c r="O27" s="18">
        <v>-80.5</v>
      </c>
      <c r="P27" s="18" t="s">
        <v>52</v>
      </c>
      <c r="Q27" s="19" t="s">
        <v>52</v>
      </c>
      <c r="R27" s="19" t="s">
        <v>52</v>
      </c>
      <c r="S27" s="19" t="s">
        <v>52</v>
      </c>
      <c r="T27" s="19">
        <v>5.33</v>
      </c>
      <c r="U27" s="18">
        <v>18.17</v>
      </c>
      <c r="V27" s="18">
        <v>36.8</v>
      </c>
      <c r="W27" s="12">
        <v>-13.3</v>
      </c>
      <c r="X27" s="24" t="s">
        <v>52</v>
      </c>
      <c r="Y27" s="25">
        <v>76</v>
      </c>
      <c r="Z27" s="18">
        <v>103</v>
      </c>
      <c r="AA27" s="18">
        <v>-27</v>
      </c>
      <c r="AB27" s="18">
        <v>116</v>
      </c>
      <c r="AC27" s="18">
        <v>-40</v>
      </c>
      <c r="AD27" s="18" t="s">
        <v>52</v>
      </c>
      <c r="AE27" s="18" t="s">
        <v>52</v>
      </c>
      <c r="AF27" s="18" t="s">
        <v>52</v>
      </c>
      <c r="AG27" s="18" t="s">
        <v>52</v>
      </c>
      <c r="AH27" s="18">
        <v>33</v>
      </c>
      <c r="AI27" s="18">
        <v>43</v>
      </c>
      <c r="AJ27" s="18">
        <v>120</v>
      </c>
      <c r="AK27" s="18">
        <v>-44</v>
      </c>
      <c r="AL27" s="70" t="s">
        <v>52</v>
      </c>
      <c r="AM27" s="73">
        <v>0.48</v>
      </c>
      <c r="AN27" s="72" t="s">
        <v>62</v>
      </c>
      <c r="AO27" s="72" t="s">
        <v>62</v>
      </c>
      <c r="AP27" s="44" t="s">
        <v>63</v>
      </c>
    </row>
    <row r="28" ht="81" spans="1:42">
      <c r="A28" s="44" t="s">
        <v>480</v>
      </c>
      <c r="B28" s="44" t="s">
        <v>427</v>
      </c>
      <c r="C28" s="45">
        <v>72</v>
      </c>
      <c r="D28" s="12" t="s">
        <v>423</v>
      </c>
      <c r="E28" s="12" t="s">
        <v>52</v>
      </c>
      <c r="F28" s="12" t="s">
        <v>481</v>
      </c>
      <c r="G28" s="11" t="s">
        <v>49</v>
      </c>
      <c r="H28" s="46" t="s">
        <v>70</v>
      </c>
      <c r="I28" s="54">
        <v>43381</v>
      </c>
      <c r="J28" s="59">
        <v>12.8</v>
      </c>
      <c r="K28" s="17">
        <v>125</v>
      </c>
      <c r="L28" s="18">
        <v>92.3</v>
      </c>
      <c r="M28" s="18">
        <v>32.7</v>
      </c>
      <c r="N28" s="18">
        <v>33.6</v>
      </c>
      <c r="O28" s="18">
        <v>91.4</v>
      </c>
      <c r="P28" s="18" t="s">
        <v>52</v>
      </c>
      <c r="Q28" s="19" t="s">
        <v>52</v>
      </c>
      <c r="R28" s="19" t="s">
        <v>52</v>
      </c>
      <c r="S28" s="19" t="s">
        <v>52</v>
      </c>
      <c r="T28" s="19" t="s">
        <v>52</v>
      </c>
      <c r="U28" s="18" t="s">
        <v>52</v>
      </c>
      <c r="V28" s="18" t="s">
        <v>52</v>
      </c>
      <c r="W28" s="12" t="s">
        <v>52</v>
      </c>
      <c r="X28" s="24" t="s">
        <v>52</v>
      </c>
      <c r="Y28" s="25">
        <v>84</v>
      </c>
      <c r="Z28" s="18">
        <v>84</v>
      </c>
      <c r="AA28" s="18">
        <v>0</v>
      </c>
      <c r="AB28" s="18">
        <v>94</v>
      </c>
      <c r="AC28" s="18">
        <v>-10</v>
      </c>
      <c r="AD28" s="18" t="s">
        <v>52</v>
      </c>
      <c r="AE28" s="18" t="s">
        <v>52</v>
      </c>
      <c r="AF28" s="18" t="s">
        <v>52</v>
      </c>
      <c r="AG28" s="18" t="s">
        <v>52</v>
      </c>
      <c r="AH28" s="18" t="s">
        <v>52</v>
      </c>
      <c r="AI28" s="18" t="s">
        <v>52</v>
      </c>
      <c r="AJ28" s="18" t="s">
        <v>52</v>
      </c>
      <c r="AK28" s="18" t="s">
        <v>52</v>
      </c>
      <c r="AL28" s="70" t="s">
        <v>52</v>
      </c>
      <c r="AM28" s="71" t="s">
        <v>62</v>
      </c>
      <c r="AN28" s="72" t="s">
        <v>62</v>
      </c>
      <c r="AO28" s="72" t="s">
        <v>62</v>
      </c>
      <c r="AP28" s="44" t="s">
        <v>63</v>
      </c>
    </row>
    <row r="29" ht="60.75" spans="1:42">
      <c r="A29" s="44" t="s">
        <v>482</v>
      </c>
      <c r="B29" s="44" t="s">
        <v>427</v>
      </c>
      <c r="C29" s="45">
        <v>42</v>
      </c>
      <c r="D29" s="12" t="s">
        <v>423</v>
      </c>
      <c r="E29" s="12" t="s">
        <v>52</v>
      </c>
      <c r="F29" s="11" t="s">
        <v>48</v>
      </c>
      <c r="G29" s="11" t="s">
        <v>49</v>
      </c>
      <c r="H29" s="47" t="s">
        <v>436</v>
      </c>
      <c r="I29" s="54">
        <v>43411</v>
      </c>
      <c r="J29" s="55">
        <v>8</v>
      </c>
      <c r="K29" s="17">
        <v>12.9</v>
      </c>
      <c r="L29" s="18">
        <v>35.3</v>
      </c>
      <c r="M29" s="18">
        <v>-22.4</v>
      </c>
      <c r="N29" s="18" t="s">
        <v>52</v>
      </c>
      <c r="O29" s="60" t="s">
        <v>52</v>
      </c>
      <c r="P29" s="18" t="s">
        <v>52</v>
      </c>
      <c r="Q29" s="19" t="s">
        <v>52</v>
      </c>
      <c r="R29" s="19" t="s">
        <v>52</v>
      </c>
      <c r="S29" s="18" t="s">
        <v>52</v>
      </c>
      <c r="T29" s="19">
        <v>5.92</v>
      </c>
      <c r="U29" s="18">
        <v>6.98</v>
      </c>
      <c r="V29" s="18">
        <v>7.99</v>
      </c>
      <c r="W29" s="12">
        <v>4.91</v>
      </c>
      <c r="X29" s="24">
        <v>166</v>
      </c>
      <c r="Y29" s="25">
        <v>119</v>
      </c>
      <c r="Z29" s="18">
        <v>51</v>
      </c>
      <c r="AA29" s="18">
        <v>68</v>
      </c>
      <c r="AB29" s="18" t="s">
        <v>52</v>
      </c>
      <c r="AC29" s="18" t="s">
        <v>52</v>
      </c>
      <c r="AD29" s="18" t="s">
        <v>52</v>
      </c>
      <c r="AE29" s="18" t="s">
        <v>52</v>
      </c>
      <c r="AF29" s="18" t="s">
        <v>52</v>
      </c>
      <c r="AG29" s="18" t="s">
        <v>52</v>
      </c>
      <c r="AH29" s="18">
        <v>47</v>
      </c>
      <c r="AI29" s="18">
        <v>72</v>
      </c>
      <c r="AJ29" s="18">
        <v>52</v>
      </c>
      <c r="AK29" s="18">
        <v>67</v>
      </c>
      <c r="AL29" s="70" t="s">
        <v>52</v>
      </c>
      <c r="AM29" s="71" t="s">
        <v>62</v>
      </c>
      <c r="AN29" s="72" t="s">
        <v>62</v>
      </c>
      <c r="AO29" s="72" t="s">
        <v>62</v>
      </c>
      <c r="AP29" s="44" t="s">
        <v>63</v>
      </c>
    </row>
    <row r="30" ht="101.25" spans="1:42">
      <c r="A30" s="44" t="s">
        <v>483</v>
      </c>
      <c r="B30" s="44" t="s">
        <v>427</v>
      </c>
      <c r="C30" s="45">
        <v>51</v>
      </c>
      <c r="D30" s="12" t="s">
        <v>423</v>
      </c>
      <c r="E30" s="12" t="s">
        <v>52</v>
      </c>
      <c r="F30" s="12" t="s">
        <v>484</v>
      </c>
      <c r="G30" s="12" t="s">
        <v>446</v>
      </c>
      <c r="H30" s="46" t="s">
        <v>50</v>
      </c>
      <c r="I30" s="54">
        <v>43410</v>
      </c>
      <c r="J30" s="55">
        <v>9</v>
      </c>
      <c r="K30" s="17">
        <v>7.29</v>
      </c>
      <c r="L30" s="18">
        <v>29.6</v>
      </c>
      <c r="M30" s="18">
        <v>-22.31</v>
      </c>
      <c r="N30" s="18" t="s">
        <v>52</v>
      </c>
      <c r="O30" s="18" t="s">
        <v>52</v>
      </c>
      <c r="P30" s="18" t="s">
        <v>52</v>
      </c>
      <c r="Q30" s="19" t="s">
        <v>52</v>
      </c>
      <c r="R30" s="19">
        <v>6.32</v>
      </c>
      <c r="S30" s="19">
        <v>0.97</v>
      </c>
      <c r="T30" s="19" t="s">
        <v>52</v>
      </c>
      <c r="U30" s="18" t="s">
        <v>52</v>
      </c>
      <c r="V30" s="18" t="s">
        <v>52</v>
      </c>
      <c r="W30" s="12" t="s">
        <v>52</v>
      </c>
      <c r="X30" s="24">
        <v>76</v>
      </c>
      <c r="Y30" s="25">
        <v>119</v>
      </c>
      <c r="Z30" s="18">
        <v>110</v>
      </c>
      <c r="AA30" s="18">
        <v>9</v>
      </c>
      <c r="AB30" s="18" t="s">
        <v>52</v>
      </c>
      <c r="AC30" s="18" t="s">
        <v>52</v>
      </c>
      <c r="AD30" s="18" t="s">
        <v>52</v>
      </c>
      <c r="AE30" s="18" t="s">
        <v>52</v>
      </c>
      <c r="AF30" s="18">
        <v>68</v>
      </c>
      <c r="AG30" s="18">
        <v>51</v>
      </c>
      <c r="AH30" s="18" t="s">
        <v>52</v>
      </c>
      <c r="AI30" s="18" t="s">
        <v>52</v>
      </c>
      <c r="AJ30" s="18" t="s">
        <v>52</v>
      </c>
      <c r="AK30" s="18" t="s">
        <v>52</v>
      </c>
      <c r="AL30" s="70" t="s">
        <v>52</v>
      </c>
      <c r="AM30" s="71" t="s">
        <v>442</v>
      </c>
      <c r="AN30" s="72" t="s">
        <v>62</v>
      </c>
      <c r="AO30" s="72" t="s">
        <v>62</v>
      </c>
      <c r="AP30" s="44" t="s">
        <v>63</v>
      </c>
    </row>
    <row r="31" ht="60.75" spans="1:42">
      <c r="A31" s="44" t="s">
        <v>485</v>
      </c>
      <c r="B31" s="44" t="s">
        <v>427</v>
      </c>
      <c r="C31" s="45">
        <v>51</v>
      </c>
      <c r="D31" s="12" t="s">
        <v>423</v>
      </c>
      <c r="E31" s="12" t="s">
        <v>52</v>
      </c>
      <c r="F31" s="8" t="s">
        <v>68</v>
      </c>
      <c r="G31" s="12" t="s">
        <v>486</v>
      </c>
      <c r="H31" s="47" t="s">
        <v>425</v>
      </c>
      <c r="I31" s="54">
        <v>43416</v>
      </c>
      <c r="J31" s="55">
        <v>4.1</v>
      </c>
      <c r="K31" s="17">
        <v>6.33</v>
      </c>
      <c r="L31" s="18" t="s">
        <v>52</v>
      </c>
      <c r="M31" s="18" t="s">
        <v>52</v>
      </c>
      <c r="N31" s="18" t="s">
        <v>52</v>
      </c>
      <c r="O31" s="18" t="s">
        <v>52</v>
      </c>
      <c r="P31" s="18" t="s">
        <v>52</v>
      </c>
      <c r="Q31" s="19" t="s">
        <v>52</v>
      </c>
      <c r="R31" s="19" t="s">
        <v>52</v>
      </c>
      <c r="S31" s="19" t="s">
        <v>52</v>
      </c>
      <c r="T31" s="19" t="s">
        <v>52</v>
      </c>
      <c r="U31" s="18" t="s">
        <v>52</v>
      </c>
      <c r="V31" s="18" t="s">
        <v>52</v>
      </c>
      <c r="W31" s="12" t="s">
        <v>52</v>
      </c>
      <c r="X31" s="24" t="s">
        <v>52</v>
      </c>
      <c r="Y31" s="25">
        <v>77</v>
      </c>
      <c r="Z31" s="18" t="s">
        <v>52</v>
      </c>
      <c r="AA31" s="18" t="s">
        <v>52</v>
      </c>
      <c r="AB31" s="18" t="s">
        <v>52</v>
      </c>
      <c r="AC31" s="18" t="s">
        <v>52</v>
      </c>
      <c r="AD31" s="18" t="s">
        <v>52</v>
      </c>
      <c r="AE31" s="18" t="s">
        <v>52</v>
      </c>
      <c r="AF31" s="18" t="s">
        <v>52</v>
      </c>
      <c r="AG31" s="18" t="s">
        <v>52</v>
      </c>
      <c r="AH31" s="18" t="s">
        <v>52</v>
      </c>
      <c r="AI31" s="18" t="s">
        <v>52</v>
      </c>
      <c r="AJ31" s="18" t="s">
        <v>52</v>
      </c>
      <c r="AK31" s="18" t="s">
        <v>52</v>
      </c>
      <c r="AL31" s="70" t="s">
        <v>52</v>
      </c>
      <c r="AM31" s="71" t="s">
        <v>442</v>
      </c>
      <c r="AN31" s="72" t="s">
        <v>62</v>
      </c>
      <c r="AO31" s="72" t="s">
        <v>62</v>
      </c>
      <c r="AP31" s="44" t="s">
        <v>63</v>
      </c>
    </row>
    <row r="32" ht="141.75" spans="1:42">
      <c r="A32" s="44" t="s">
        <v>487</v>
      </c>
      <c r="B32" s="44" t="s">
        <v>427</v>
      </c>
      <c r="C32" s="45">
        <v>75</v>
      </c>
      <c r="D32" s="12" t="s">
        <v>423</v>
      </c>
      <c r="E32" s="12" t="s">
        <v>52</v>
      </c>
      <c r="F32" s="8" t="s">
        <v>68</v>
      </c>
      <c r="G32" s="12" t="s">
        <v>488</v>
      </c>
      <c r="H32" s="46" t="s">
        <v>50</v>
      </c>
      <c r="I32" s="54">
        <v>43447</v>
      </c>
      <c r="J32" s="55">
        <v>5.1</v>
      </c>
      <c r="K32" s="17">
        <v>9.63</v>
      </c>
      <c r="L32" s="18">
        <v>14.1</v>
      </c>
      <c r="M32" s="18">
        <v>-4.47</v>
      </c>
      <c r="N32" s="18">
        <v>15.2</v>
      </c>
      <c r="O32" s="18">
        <v>-5.57</v>
      </c>
      <c r="P32" s="18" t="s">
        <v>52</v>
      </c>
      <c r="Q32" s="19" t="s">
        <v>52</v>
      </c>
      <c r="R32" s="19">
        <v>3.15</v>
      </c>
      <c r="S32" s="19">
        <v>6.48</v>
      </c>
      <c r="T32" s="19">
        <v>4.13</v>
      </c>
      <c r="U32" s="18">
        <v>5.5</v>
      </c>
      <c r="V32" s="18" t="s">
        <v>52</v>
      </c>
      <c r="W32" s="12" t="s">
        <v>52</v>
      </c>
      <c r="X32" s="24">
        <v>98</v>
      </c>
      <c r="Y32" s="25">
        <v>39</v>
      </c>
      <c r="Z32" s="18">
        <v>24</v>
      </c>
      <c r="AA32" s="18">
        <v>15</v>
      </c>
      <c r="AB32" s="18">
        <v>51</v>
      </c>
      <c r="AC32" s="18">
        <v>-12</v>
      </c>
      <c r="AD32" s="18" t="s">
        <v>52</v>
      </c>
      <c r="AE32" s="18" t="s">
        <v>52</v>
      </c>
      <c r="AF32" s="18">
        <v>23</v>
      </c>
      <c r="AG32" s="18">
        <v>16</v>
      </c>
      <c r="AH32" s="18">
        <v>52</v>
      </c>
      <c r="AI32" s="18">
        <v>-13</v>
      </c>
      <c r="AJ32" s="18" t="s">
        <v>52</v>
      </c>
      <c r="AK32" s="18" t="s">
        <v>52</v>
      </c>
      <c r="AL32" s="70" t="s">
        <v>52</v>
      </c>
      <c r="AM32" s="71" t="s">
        <v>442</v>
      </c>
      <c r="AN32" s="72" t="s">
        <v>62</v>
      </c>
      <c r="AO32" s="72" t="s">
        <v>62</v>
      </c>
      <c r="AP32" s="44" t="s">
        <v>63</v>
      </c>
    </row>
    <row r="33" ht="141.75" spans="1:42">
      <c r="A33" s="44" t="s">
        <v>489</v>
      </c>
      <c r="B33" s="44" t="s">
        <v>427</v>
      </c>
      <c r="C33" s="45">
        <v>53</v>
      </c>
      <c r="D33" s="12" t="s">
        <v>423</v>
      </c>
      <c r="E33" s="12" t="s">
        <v>52</v>
      </c>
      <c r="F33" s="11" t="s">
        <v>48</v>
      </c>
      <c r="G33" s="12" t="s">
        <v>490</v>
      </c>
      <c r="H33" s="47" t="s">
        <v>425</v>
      </c>
      <c r="I33" s="54">
        <v>43454</v>
      </c>
      <c r="J33" s="55">
        <v>8.6</v>
      </c>
      <c r="K33" s="17">
        <v>4.59</v>
      </c>
      <c r="L33" s="18">
        <v>11.2</v>
      </c>
      <c r="M33" s="18">
        <v>-6.61</v>
      </c>
      <c r="N33" s="18">
        <v>6.63</v>
      </c>
      <c r="O33" s="18">
        <v>-2.04</v>
      </c>
      <c r="P33" s="18">
        <v>4.74</v>
      </c>
      <c r="Q33" s="19">
        <v>-0.15</v>
      </c>
      <c r="R33" s="19">
        <v>5.06</v>
      </c>
      <c r="S33" s="19">
        <v>-0.47</v>
      </c>
      <c r="T33" s="19">
        <v>4.55</v>
      </c>
      <c r="U33" s="18">
        <v>0.04</v>
      </c>
      <c r="V33" s="18">
        <v>5.04</v>
      </c>
      <c r="W33" s="12">
        <v>-0.45</v>
      </c>
      <c r="X33" s="24">
        <v>15</v>
      </c>
      <c r="Y33" s="25">
        <v>79</v>
      </c>
      <c r="Z33" s="18">
        <v>23</v>
      </c>
      <c r="AA33" s="18">
        <v>56</v>
      </c>
      <c r="AB33" s="18">
        <v>79</v>
      </c>
      <c r="AC33" s="18">
        <v>0</v>
      </c>
      <c r="AD33" s="18">
        <v>38</v>
      </c>
      <c r="AE33" s="18">
        <v>41</v>
      </c>
      <c r="AF33" s="18">
        <v>83</v>
      </c>
      <c r="AG33" s="18">
        <v>-4</v>
      </c>
      <c r="AH33" s="18">
        <v>55</v>
      </c>
      <c r="AI33" s="18">
        <v>24</v>
      </c>
      <c r="AJ33" s="18">
        <v>42</v>
      </c>
      <c r="AK33" s="18">
        <v>37</v>
      </c>
      <c r="AL33" s="70" t="s">
        <v>52</v>
      </c>
      <c r="AM33" s="71" t="s">
        <v>442</v>
      </c>
      <c r="AN33" s="72" t="s">
        <v>62</v>
      </c>
      <c r="AO33" s="72" t="s">
        <v>62</v>
      </c>
      <c r="AP33" s="44" t="s">
        <v>63</v>
      </c>
    </row>
    <row r="34" ht="60.75" spans="1:42">
      <c r="A34" s="44" t="s">
        <v>491</v>
      </c>
      <c r="B34" s="44" t="s">
        <v>427</v>
      </c>
      <c r="C34" s="45">
        <v>48</v>
      </c>
      <c r="D34" s="12" t="s">
        <v>423</v>
      </c>
      <c r="E34" s="12" t="s">
        <v>52</v>
      </c>
      <c r="F34" s="8" t="s">
        <v>68</v>
      </c>
      <c r="G34" s="12" t="s">
        <v>492</v>
      </c>
      <c r="H34" s="46" t="s">
        <v>70</v>
      </c>
      <c r="I34" s="35" t="s">
        <v>493</v>
      </c>
      <c r="J34" s="56">
        <v>9.8</v>
      </c>
      <c r="K34" s="17">
        <v>11.7</v>
      </c>
      <c r="L34" s="18">
        <v>28.6</v>
      </c>
      <c r="M34" s="18">
        <v>-16.9</v>
      </c>
      <c r="N34" s="18">
        <v>42.8</v>
      </c>
      <c r="O34" s="60">
        <v>-31.1</v>
      </c>
      <c r="P34" s="18" t="s">
        <v>52</v>
      </c>
      <c r="Q34" s="19" t="s">
        <v>52</v>
      </c>
      <c r="R34" s="19">
        <v>22.5</v>
      </c>
      <c r="S34" s="18">
        <v>-10.8</v>
      </c>
      <c r="T34" s="19" t="s">
        <v>52</v>
      </c>
      <c r="U34" s="18" t="s">
        <v>52</v>
      </c>
      <c r="V34" s="18">
        <v>10.7</v>
      </c>
      <c r="W34" s="12">
        <v>1</v>
      </c>
      <c r="X34" s="24" t="s">
        <v>52</v>
      </c>
      <c r="Y34" s="25">
        <v>89</v>
      </c>
      <c r="Z34" s="18">
        <v>110</v>
      </c>
      <c r="AA34" s="18">
        <v>-21</v>
      </c>
      <c r="AB34" s="18">
        <v>120</v>
      </c>
      <c r="AC34" s="18">
        <v>-31</v>
      </c>
      <c r="AD34" s="18" t="s">
        <v>52</v>
      </c>
      <c r="AE34" s="18" t="s">
        <v>52</v>
      </c>
      <c r="AF34" s="18">
        <v>120</v>
      </c>
      <c r="AG34" s="18">
        <v>-31</v>
      </c>
      <c r="AH34" s="18" t="s">
        <v>52</v>
      </c>
      <c r="AI34" s="18" t="s">
        <v>52</v>
      </c>
      <c r="AJ34" s="18">
        <v>55</v>
      </c>
      <c r="AK34" s="18">
        <v>34</v>
      </c>
      <c r="AL34" s="70" t="s">
        <v>52</v>
      </c>
      <c r="AM34" s="71" t="s">
        <v>429</v>
      </c>
      <c r="AN34" s="72" t="s">
        <v>62</v>
      </c>
      <c r="AO34" s="72" t="s">
        <v>62</v>
      </c>
      <c r="AP34" s="44" t="s">
        <v>63</v>
      </c>
    </row>
    <row r="35" ht="60.75" spans="1:42">
      <c r="A35" s="44" t="s">
        <v>494</v>
      </c>
      <c r="B35" s="44" t="s">
        <v>422</v>
      </c>
      <c r="C35" s="45">
        <v>63</v>
      </c>
      <c r="D35" s="12" t="s">
        <v>423</v>
      </c>
      <c r="E35" s="12" t="s">
        <v>52</v>
      </c>
      <c r="F35" s="12" t="s">
        <v>495</v>
      </c>
      <c r="G35" s="12" t="s">
        <v>496</v>
      </c>
      <c r="H35" s="47" t="s">
        <v>436</v>
      </c>
      <c r="I35" s="35" t="s">
        <v>497</v>
      </c>
      <c r="J35" s="57">
        <v>7.5</v>
      </c>
      <c r="K35" s="17">
        <v>103</v>
      </c>
      <c r="L35" s="61">
        <v>21.2</v>
      </c>
      <c r="M35" s="61">
        <v>81.8</v>
      </c>
      <c r="N35" s="18">
        <v>8.19</v>
      </c>
      <c r="O35" s="61">
        <v>94.81</v>
      </c>
      <c r="P35" s="18" t="s">
        <v>52</v>
      </c>
      <c r="Q35" s="62" t="s">
        <v>52</v>
      </c>
      <c r="R35" s="19" t="s">
        <v>52</v>
      </c>
      <c r="S35" s="62" t="s">
        <v>52</v>
      </c>
      <c r="T35" s="19" t="s">
        <v>52</v>
      </c>
      <c r="U35" s="18" t="s">
        <v>52</v>
      </c>
      <c r="V35" s="18" t="s">
        <v>52</v>
      </c>
      <c r="W35" s="12" t="s">
        <v>52</v>
      </c>
      <c r="X35" s="24" t="s">
        <v>52</v>
      </c>
      <c r="Y35" s="25">
        <v>79</v>
      </c>
      <c r="Z35" s="18">
        <v>88</v>
      </c>
      <c r="AA35" s="18">
        <v>-9</v>
      </c>
      <c r="AB35" s="18">
        <v>64</v>
      </c>
      <c r="AC35" s="18">
        <v>15</v>
      </c>
      <c r="AD35" s="18" t="s">
        <v>52</v>
      </c>
      <c r="AE35" s="18" t="s">
        <v>52</v>
      </c>
      <c r="AF35" s="18" t="s">
        <v>52</v>
      </c>
      <c r="AG35" s="18" t="s">
        <v>52</v>
      </c>
      <c r="AH35" s="18" t="s">
        <v>52</v>
      </c>
      <c r="AI35" s="18" t="s">
        <v>52</v>
      </c>
      <c r="AJ35" s="18" t="s">
        <v>52</v>
      </c>
      <c r="AK35" s="18" t="s">
        <v>52</v>
      </c>
      <c r="AL35" s="70" t="s">
        <v>52</v>
      </c>
      <c r="AM35" s="71" t="s">
        <v>429</v>
      </c>
      <c r="AN35" s="72" t="s">
        <v>62</v>
      </c>
      <c r="AO35" s="72" t="s">
        <v>62</v>
      </c>
      <c r="AP35" s="44" t="s">
        <v>63</v>
      </c>
    </row>
    <row r="36" ht="60.75" spans="1:42">
      <c r="A36" s="44" t="s">
        <v>498</v>
      </c>
      <c r="B36" s="44" t="s">
        <v>422</v>
      </c>
      <c r="C36" s="48">
        <v>60</v>
      </c>
      <c r="D36" s="12" t="s">
        <v>423</v>
      </c>
      <c r="E36" s="12" t="s">
        <v>52</v>
      </c>
      <c r="F36" s="8" t="s">
        <v>68</v>
      </c>
      <c r="G36" s="12" t="s">
        <v>499</v>
      </c>
      <c r="H36" s="46" t="s">
        <v>50</v>
      </c>
      <c r="I36" s="35" t="s">
        <v>500</v>
      </c>
      <c r="J36" s="57">
        <v>6.4</v>
      </c>
      <c r="K36" s="17">
        <v>21.4</v>
      </c>
      <c r="L36" s="18">
        <v>23.9</v>
      </c>
      <c r="M36" s="18">
        <v>-2.5</v>
      </c>
      <c r="N36" s="18">
        <v>22.4</v>
      </c>
      <c r="O36" s="18">
        <v>-1</v>
      </c>
      <c r="P36" s="18" t="s">
        <v>52</v>
      </c>
      <c r="Q36" s="62" t="s">
        <v>52</v>
      </c>
      <c r="R36" s="19" t="s">
        <v>52</v>
      </c>
      <c r="S36" s="62" t="s">
        <v>52</v>
      </c>
      <c r="T36" s="19" t="s">
        <v>52</v>
      </c>
      <c r="U36" s="18" t="s">
        <v>52</v>
      </c>
      <c r="V36" s="18" t="s">
        <v>52</v>
      </c>
      <c r="W36" s="12" t="s">
        <v>52</v>
      </c>
      <c r="X36" s="24" t="s">
        <v>52</v>
      </c>
      <c r="Y36" s="25">
        <v>75</v>
      </c>
      <c r="Z36" s="18">
        <v>98</v>
      </c>
      <c r="AA36" s="18">
        <v>-23</v>
      </c>
      <c r="AB36" s="18">
        <v>120</v>
      </c>
      <c r="AC36" s="18">
        <v>-45</v>
      </c>
      <c r="AD36" s="18" t="s">
        <v>52</v>
      </c>
      <c r="AE36" s="18" t="s">
        <v>52</v>
      </c>
      <c r="AF36" s="18" t="s">
        <v>52</v>
      </c>
      <c r="AG36" s="18" t="s">
        <v>52</v>
      </c>
      <c r="AH36" s="18" t="s">
        <v>52</v>
      </c>
      <c r="AI36" s="18" t="s">
        <v>52</v>
      </c>
      <c r="AJ36" s="18" t="s">
        <v>52</v>
      </c>
      <c r="AK36" s="18" t="s">
        <v>52</v>
      </c>
      <c r="AL36" s="70" t="s">
        <v>52</v>
      </c>
      <c r="AM36" s="71" t="s">
        <v>501</v>
      </c>
      <c r="AN36" s="72" t="s">
        <v>62</v>
      </c>
      <c r="AO36" s="72" t="s">
        <v>62</v>
      </c>
      <c r="AP36" s="44" t="s">
        <v>63</v>
      </c>
    </row>
    <row r="37" ht="60.75" spans="1:42">
      <c r="A37" s="44" t="s">
        <v>502</v>
      </c>
      <c r="B37" s="44" t="s">
        <v>427</v>
      </c>
      <c r="C37" s="48">
        <v>55</v>
      </c>
      <c r="D37" s="12" t="s">
        <v>423</v>
      </c>
      <c r="E37" s="12" t="s">
        <v>52</v>
      </c>
      <c r="F37" s="8" t="s">
        <v>68</v>
      </c>
      <c r="G37" s="12" t="s">
        <v>503</v>
      </c>
      <c r="H37" s="47" t="s">
        <v>425</v>
      </c>
      <c r="I37" s="35" t="s">
        <v>504</v>
      </c>
      <c r="J37" s="57">
        <v>3.9</v>
      </c>
      <c r="K37" s="17">
        <v>12.7</v>
      </c>
      <c r="L37" s="18">
        <v>22.6</v>
      </c>
      <c r="M37" s="18">
        <v>-9.9</v>
      </c>
      <c r="N37" s="18" t="s">
        <v>52</v>
      </c>
      <c r="O37" s="18" t="s">
        <v>52</v>
      </c>
      <c r="P37" s="18" t="s">
        <v>52</v>
      </c>
      <c r="Q37" s="62" t="s">
        <v>52</v>
      </c>
      <c r="R37" s="19" t="s">
        <v>52</v>
      </c>
      <c r="S37" s="62" t="s">
        <v>52</v>
      </c>
      <c r="T37" s="19" t="s">
        <v>52</v>
      </c>
      <c r="U37" s="18" t="s">
        <v>52</v>
      </c>
      <c r="V37" s="18" t="s">
        <v>52</v>
      </c>
      <c r="W37" s="12" t="s">
        <v>52</v>
      </c>
      <c r="X37" s="24" t="s">
        <v>52</v>
      </c>
      <c r="Y37" s="25">
        <v>114</v>
      </c>
      <c r="Z37" s="18">
        <v>94</v>
      </c>
      <c r="AA37" s="18">
        <v>20</v>
      </c>
      <c r="AB37" s="18" t="s">
        <v>52</v>
      </c>
      <c r="AC37" s="18" t="s">
        <v>52</v>
      </c>
      <c r="AD37" s="18" t="s">
        <v>52</v>
      </c>
      <c r="AE37" s="18" t="s">
        <v>52</v>
      </c>
      <c r="AF37" s="18" t="s">
        <v>52</v>
      </c>
      <c r="AG37" s="18" t="s">
        <v>52</v>
      </c>
      <c r="AH37" s="18" t="s">
        <v>52</v>
      </c>
      <c r="AI37" s="18" t="s">
        <v>52</v>
      </c>
      <c r="AJ37" s="18" t="s">
        <v>52</v>
      </c>
      <c r="AK37" s="18" t="s">
        <v>52</v>
      </c>
      <c r="AL37" s="70" t="s">
        <v>52</v>
      </c>
      <c r="AM37" s="73">
        <v>0.15</v>
      </c>
      <c r="AN37" s="72" t="s">
        <v>62</v>
      </c>
      <c r="AO37" s="72" t="s">
        <v>62</v>
      </c>
      <c r="AP37" s="44" t="s">
        <v>63</v>
      </c>
    </row>
    <row r="38" ht="101.25" spans="1:42">
      <c r="A38" s="44" t="s">
        <v>505</v>
      </c>
      <c r="B38" s="44" t="s">
        <v>427</v>
      </c>
      <c r="C38" s="48">
        <v>56</v>
      </c>
      <c r="D38" s="12" t="s">
        <v>423</v>
      </c>
      <c r="E38" s="12" t="s">
        <v>52</v>
      </c>
      <c r="F38" s="8" t="s">
        <v>68</v>
      </c>
      <c r="G38" s="12" t="s">
        <v>506</v>
      </c>
      <c r="H38" s="46" t="s">
        <v>70</v>
      </c>
      <c r="I38" s="35" t="s">
        <v>507</v>
      </c>
      <c r="J38" s="57">
        <v>8.3</v>
      </c>
      <c r="K38" s="17">
        <v>22.9</v>
      </c>
      <c r="L38" s="18">
        <v>11.7</v>
      </c>
      <c r="M38" s="18">
        <v>11.2</v>
      </c>
      <c r="N38" s="18">
        <v>8.53</v>
      </c>
      <c r="O38" s="18">
        <v>14.37</v>
      </c>
      <c r="P38" s="18" t="s">
        <v>52</v>
      </c>
      <c r="Q38" s="62" t="s">
        <v>52</v>
      </c>
      <c r="R38" s="19" t="s">
        <v>52</v>
      </c>
      <c r="S38" s="62" t="s">
        <v>52</v>
      </c>
      <c r="T38" s="19" t="s">
        <v>52</v>
      </c>
      <c r="U38" s="18" t="s">
        <v>52</v>
      </c>
      <c r="V38" s="18" t="s">
        <v>52</v>
      </c>
      <c r="W38" s="12" t="s">
        <v>52</v>
      </c>
      <c r="X38" s="24" t="s">
        <v>52</v>
      </c>
      <c r="Y38" s="25">
        <v>113</v>
      </c>
      <c r="Z38" s="18">
        <v>70</v>
      </c>
      <c r="AA38" s="18">
        <v>43</v>
      </c>
      <c r="AB38" s="18">
        <v>65</v>
      </c>
      <c r="AC38" s="18">
        <v>48</v>
      </c>
      <c r="AD38" s="18" t="s">
        <v>52</v>
      </c>
      <c r="AE38" s="18" t="s">
        <v>52</v>
      </c>
      <c r="AF38" s="18" t="s">
        <v>52</v>
      </c>
      <c r="AG38" s="18" t="s">
        <v>52</v>
      </c>
      <c r="AH38" s="18" t="s">
        <v>52</v>
      </c>
      <c r="AI38" s="18" t="s">
        <v>52</v>
      </c>
      <c r="AJ38" s="18" t="s">
        <v>52</v>
      </c>
      <c r="AK38" s="18" t="s">
        <v>52</v>
      </c>
      <c r="AL38" s="70" t="s">
        <v>52</v>
      </c>
      <c r="AM38" s="71" t="s">
        <v>429</v>
      </c>
      <c r="AN38" s="72" t="s">
        <v>62</v>
      </c>
      <c r="AO38" s="72" t="s">
        <v>62</v>
      </c>
      <c r="AP38" s="44" t="s">
        <v>63</v>
      </c>
    </row>
    <row r="39" ht="101.25" spans="1:42">
      <c r="A39" s="44" t="s">
        <v>508</v>
      </c>
      <c r="B39" s="44" t="s">
        <v>422</v>
      </c>
      <c r="C39" s="48">
        <v>67</v>
      </c>
      <c r="D39" s="12" t="s">
        <v>423</v>
      </c>
      <c r="E39" s="12" t="s">
        <v>52</v>
      </c>
      <c r="F39" s="8" t="s">
        <v>68</v>
      </c>
      <c r="G39" s="12" t="s">
        <v>509</v>
      </c>
      <c r="H39" s="47" t="s">
        <v>436</v>
      </c>
      <c r="I39" s="35" t="s">
        <v>510</v>
      </c>
      <c r="J39" s="57">
        <v>6.8</v>
      </c>
      <c r="K39" s="17">
        <v>11.2</v>
      </c>
      <c r="L39" s="18">
        <v>99.8</v>
      </c>
      <c r="M39" s="18">
        <v>-88.6</v>
      </c>
      <c r="N39" s="18" t="s">
        <v>52</v>
      </c>
      <c r="O39" s="18" t="s">
        <v>52</v>
      </c>
      <c r="P39" s="18" t="s">
        <v>52</v>
      </c>
      <c r="Q39" s="62" t="s">
        <v>52</v>
      </c>
      <c r="R39" s="19" t="s">
        <v>52</v>
      </c>
      <c r="S39" s="62" t="s">
        <v>52</v>
      </c>
      <c r="T39" s="19" t="s">
        <v>52</v>
      </c>
      <c r="U39" s="18" t="s">
        <v>52</v>
      </c>
      <c r="V39" s="18" t="s">
        <v>52</v>
      </c>
      <c r="W39" s="12" t="s">
        <v>52</v>
      </c>
      <c r="X39" s="24" t="s">
        <v>52</v>
      </c>
      <c r="Y39" s="25">
        <v>78</v>
      </c>
      <c r="Z39" s="18">
        <v>118</v>
      </c>
      <c r="AA39" s="18">
        <v>-40</v>
      </c>
      <c r="AB39" s="18" t="s">
        <v>52</v>
      </c>
      <c r="AC39" s="18" t="s">
        <v>52</v>
      </c>
      <c r="AD39" s="18" t="s">
        <v>52</v>
      </c>
      <c r="AE39" s="18" t="s">
        <v>52</v>
      </c>
      <c r="AF39" s="18" t="s">
        <v>52</v>
      </c>
      <c r="AG39" s="18" t="s">
        <v>52</v>
      </c>
      <c r="AH39" s="18" t="s">
        <v>52</v>
      </c>
      <c r="AI39" s="18" t="s">
        <v>52</v>
      </c>
      <c r="AJ39" s="62" t="s">
        <v>52</v>
      </c>
      <c r="AK39" s="62" t="s">
        <v>52</v>
      </c>
      <c r="AL39" s="74" t="s">
        <v>52</v>
      </c>
      <c r="AM39" s="71" t="s">
        <v>429</v>
      </c>
      <c r="AN39" s="72" t="s">
        <v>62</v>
      </c>
      <c r="AO39" s="72" t="s">
        <v>62</v>
      </c>
      <c r="AP39" s="44" t="s">
        <v>63</v>
      </c>
    </row>
    <row r="40" ht="60.75" spans="1:42">
      <c r="A40" s="44" t="s">
        <v>511</v>
      </c>
      <c r="B40" s="44" t="s">
        <v>427</v>
      </c>
      <c r="C40" s="48">
        <v>53</v>
      </c>
      <c r="D40" s="12" t="s">
        <v>423</v>
      </c>
      <c r="E40" s="12" t="s">
        <v>52</v>
      </c>
      <c r="F40" s="11" t="s">
        <v>48</v>
      </c>
      <c r="G40" s="11" t="s">
        <v>49</v>
      </c>
      <c r="H40" s="46" t="s">
        <v>50</v>
      </c>
      <c r="I40" s="54">
        <v>43536</v>
      </c>
      <c r="J40" s="55">
        <v>4.5</v>
      </c>
      <c r="K40" s="17">
        <v>6.57</v>
      </c>
      <c r="L40" s="18" t="s">
        <v>52</v>
      </c>
      <c r="M40" s="18" t="s">
        <v>52</v>
      </c>
      <c r="N40" s="18">
        <v>12.2</v>
      </c>
      <c r="O40" s="62">
        <v>-5.63</v>
      </c>
      <c r="P40" s="18" t="s">
        <v>52</v>
      </c>
      <c r="Q40" s="62" t="s">
        <v>52</v>
      </c>
      <c r="R40" s="19">
        <v>3.34</v>
      </c>
      <c r="S40" s="18">
        <v>3.23</v>
      </c>
      <c r="T40" s="19" t="s">
        <v>52</v>
      </c>
      <c r="U40" s="18" t="s">
        <v>52</v>
      </c>
      <c r="V40" s="18">
        <v>1.24</v>
      </c>
      <c r="W40" s="12">
        <v>5.33</v>
      </c>
      <c r="X40" s="24">
        <v>116</v>
      </c>
      <c r="Y40" s="25">
        <v>103</v>
      </c>
      <c r="Z40" s="18" t="s">
        <v>52</v>
      </c>
      <c r="AA40" s="18" t="s">
        <v>52</v>
      </c>
      <c r="AB40" s="18">
        <v>98</v>
      </c>
      <c r="AC40" s="18">
        <v>5</v>
      </c>
      <c r="AD40" s="62" t="s">
        <v>52</v>
      </c>
      <c r="AE40" s="18" t="s">
        <v>52</v>
      </c>
      <c r="AF40" s="18">
        <v>59</v>
      </c>
      <c r="AG40" s="18">
        <v>44</v>
      </c>
      <c r="AH40" s="18" t="s">
        <v>52</v>
      </c>
      <c r="AI40" s="18" t="s">
        <v>52</v>
      </c>
      <c r="AJ40" s="18">
        <v>30</v>
      </c>
      <c r="AK40" s="18">
        <v>73</v>
      </c>
      <c r="AL40" s="70" t="s">
        <v>52</v>
      </c>
      <c r="AM40" s="71" t="s">
        <v>442</v>
      </c>
      <c r="AN40" s="72" t="s">
        <v>62</v>
      </c>
      <c r="AO40" s="72" t="s">
        <v>62</v>
      </c>
      <c r="AP40" s="44" t="s">
        <v>63</v>
      </c>
    </row>
    <row r="41" ht="141.75" spans="1:42">
      <c r="A41" s="44" t="s">
        <v>512</v>
      </c>
      <c r="B41" s="44" t="s">
        <v>427</v>
      </c>
      <c r="C41" s="45">
        <v>66</v>
      </c>
      <c r="D41" s="12" t="s">
        <v>423</v>
      </c>
      <c r="E41" s="12" t="s">
        <v>52</v>
      </c>
      <c r="F41" s="12" t="s">
        <v>513</v>
      </c>
      <c r="G41" s="12" t="s">
        <v>514</v>
      </c>
      <c r="H41" s="47" t="s">
        <v>425</v>
      </c>
      <c r="I41" s="54">
        <v>43518</v>
      </c>
      <c r="J41" s="55">
        <v>7.7</v>
      </c>
      <c r="K41" s="17">
        <v>4.4</v>
      </c>
      <c r="L41" s="18">
        <v>12.1</v>
      </c>
      <c r="M41" s="18">
        <v>-7.7</v>
      </c>
      <c r="N41" s="18">
        <v>12.8</v>
      </c>
      <c r="O41" s="18">
        <v>-8.4</v>
      </c>
      <c r="P41" s="18" t="s">
        <v>52</v>
      </c>
      <c r="Q41" s="12" t="s">
        <v>52</v>
      </c>
      <c r="R41" s="19">
        <v>5.47</v>
      </c>
      <c r="S41" s="12">
        <v>-1.07</v>
      </c>
      <c r="T41" s="19" t="s">
        <v>52</v>
      </c>
      <c r="U41" s="18" t="s">
        <v>52</v>
      </c>
      <c r="V41" s="18" t="s">
        <v>52</v>
      </c>
      <c r="W41" s="12" t="s">
        <v>52</v>
      </c>
      <c r="X41" s="24">
        <v>90</v>
      </c>
      <c r="Y41" s="25">
        <v>69</v>
      </c>
      <c r="Z41" s="18">
        <v>40</v>
      </c>
      <c r="AA41" s="18">
        <v>29</v>
      </c>
      <c r="AB41" s="18">
        <v>71</v>
      </c>
      <c r="AC41" s="18">
        <v>-2</v>
      </c>
      <c r="AD41" s="18" t="s">
        <v>52</v>
      </c>
      <c r="AE41" s="18" t="s">
        <v>52</v>
      </c>
      <c r="AF41" s="18">
        <v>54</v>
      </c>
      <c r="AG41" s="18">
        <v>15</v>
      </c>
      <c r="AH41" s="18" t="s">
        <v>52</v>
      </c>
      <c r="AI41" s="18" t="s">
        <v>52</v>
      </c>
      <c r="AJ41" s="18" t="s">
        <v>52</v>
      </c>
      <c r="AK41" s="18" t="s">
        <v>52</v>
      </c>
      <c r="AL41" s="70" t="s">
        <v>52</v>
      </c>
      <c r="AM41" s="71" t="s">
        <v>442</v>
      </c>
      <c r="AN41" s="72" t="s">
        <v>62</v>
      </c>
      <c r="AO41" s="72" t="s">
        <v>62</v>
      </c>
      <c r="AP41" s="44" t="s">
        <v>63</v>
      </c>
    </row>
    <row r="42" ht="81" spans="1:42">
      <c r="A42" s="44" t="s">
        <v>515</v>
      </c>
      <c r="B42" s="44" t="s">
        <v>427</v>
      </c>
      <c r="C42" s="49">
        <v>61</v>
      </c>
      <c r="D42" s="12" t="s">
        <v>423</v>
      </c>
      <c r="E42" s="12" t="s">
        <v>52</v>
      </c>
      <c r="F42" s="11" t="s">
        <v>48</v>
      </c>
      <c r="G42" s="12" t="s">
        <v>516</v>
      </c>
      <c r="H42" s="46" t="s">
        <v>70</v>
      </c>
      <c r="I42" s="54">
        <v>43529</v>
      </c>
      <c r="J42" s="55">
        <v>5.6</v>
      </c>
      <c r="K42" s="17">
        <v>3.21</v>
      </c>
      <c r="L42" s="63">
        <v>26.1</v>
      </c>
      <c r="M42" s="63">
        <v>-22.89</v>
      </c>
      <c r="N42" s="18">
        <v>4.55</v>
      </c>
      <c r="O42" s="63">
        <v>-1.34</v>
      </c>
      <c r="P42" s="18" t="s">
        <v>52</v>
      </c>
      <c r="Q42" s="66" t="s">
        <v>52</v>
      </c>
      <c r="R42" s="19" t="s">
        <v>52</v>
      </c>
      <c r="S42" s="66" t="s">
        <v>52</v>
      </c>
      <c r="T42" s="19" t="s">
        <v>52</v>
      </c>
      <c r="U42" s="63" t="s">
        <v>52</v>
      </c>
      <c r="V42" s="18" t="s">
        <v>52</v>
      </c>
      <c r="W42" s="66" t="s">
        <v>52</v>
      </c>
      <c r="X42" s="67">
        <v>12</v>
      </c>
      <c r="Y42" s="25">
        <v>26</v>
      </c>
      <c r="Z42" s="63">
        <v>65</v>
      </c>
      <c r="AA42" s="63">
        <v>-39</v>
      </c>
      <c r="AB42" s="63">
        <v>52</v>
      </c>
      <c r="AC42" s="18">
        <v>-26</v>
      </c>
      <c r="AD42" s="63" t="s">
        <v>52</v>
      </c>
      <c r="AE42" s="18" t="s">
        <v>52</v>
      </c>
      <c r="AF42" s="63" t="s">
        <v>52</v>
      </c>
      <c r="AG42" s="18" t="s">
        <v>52</v>
      </c>
      <c r="AH42" s="63" t="s">
        <v>52</v>
      </c>
      <c r="AI42" s="18" t="s">
        <v>52</v>
      </c>
      <c r="AJ42" s="63" t="s">
        <v>52</v>
      </c>
      <c r="AK42" s="63" t="s">
        <v>52</v>
      </c>
      <c r="AL42" s="75" t="s">
        <v>52</v>
      </c>
      <c r="AM42" s="71" t="s">
        <v>442</v>
      </c>
      <c r="AN42" s="72" t="s">
        <v>62</v>
      </c>
      <c r="AO42" s="72" t="s">
        <v>62</v>
      </c>
      <c r="AP42" s="44" t="s">
        <v>63</v>
      </c>
    </row>
    <row r="43" ht="81" spans="1:42">
      <c r="A43" s="44" t="s">
        <v>517</v>
      </c>
      <c r="B43" s="44" t="s">
        <v>422</v>
      </c>
      <c r="C43" s="45">
        <v>28</v>
      </c>
      <c r="D43" s="12" t="s">
        <v>423</v>
      </c>
      <c r="E43" s="12" t="s">
        <v>52</v>
      </c>
      <c r="F43" s="11" t="s">
        <v>48</v>
      </c>
      <c r="G43" s="12" t="s">
        <v>518</v>
      </c>
      <c r="H43" s="47" t="s">
        <v>519</v>
      </c>
      <c r="I43" s="54">
        <v>43672</v>
      </c>
      <c r="J43" s="55">
        <v>8.9</v>
      </c>
      <c r="K43" s="17">
        <v>13.6</v>
      </c>
      <c r="L43" s="18" t="s">
        <v>52</v>
      </c>
      <c r="M43" s="18" t="s">
        <v>52</v>
      </c>
      <c r="N43" s="18">
        <v>36.3</v>
      </c>
      <c r="O43" s="18">
        <v>-22.7</v>
      </c>
      <c r="P43" s="18" t="s">
        <v>52</v>
      </c>
      <c r="Q43" s="12" t="s">
        <v>52</v>
      </c>
      <c r="R43" s="19" t="s">
        <v>52</v>
      </c>
      <c r="S43" s="12" t="s">
        <v>52</v>
      </c>
      <c r="T43" s="19" t="s">
        <v>52</v>
      </c>
      <c r="U43" s="18" t="s">
        <v>52</v>
      </c>
      <c r="V43" s="18" t="s">
        <v>52</v>
      </c>
      <c r="W43" s="12" t="s">
        <v>52</v>
      </c>
      <c r="X43" s="24" t="s">
        <v>52</v>
      </c>
      <c r="Y43" s="25">
        <v>66</v>
      </c>
      <c r="Z43" s="18" t="s">
        <v>52</v>
      </c>
      <c r="AA43" s="18" t="s">
        <v>52</v>
      </c>
      <c r="AB43" s="18">
        <v>77</v>
      </c>
      <c r="AC43" s="18">
        <v>-11</v>
      </c>
      <c r="AD43" s="18" t="s">
        <v>52</v>
      </c>
      <c r="AE43" s="18" t="s">
        <v>52</v>
      </c>
      <c r="AF43" s="18" t="s">
        <v>52</v>
      </c>
      <c r="AG43" s="18" t="s">
        <v>52</v>
      </c>
      <c r="AH43" s="18" t="s">
        <v>52</v>
      </c>
      <c r="AI43" s="18" t="s">
        <v>52</v>
      </c>
      <c r="AJ43" s="18" t="s">
        <v>52</v>
      </c>
      <c r="AK43" s="18" t="s">
        <v>52</v>
      </c>
      <c r="AL43" s="70" t="s">
        <v>52</v>
      </c>
      <c r="AM43" s="71" t="s">
        <v>62</v>
      </c>
      <c r="AN43" s="72" t="s">
        <v>62</v>
      </c>
      <c r="AO43" s="72" t="s">
        <v>62</v>
      </c>
      <c r="AP43" s="44" t="s">
        <v>63</v>
      </c>
    </row>
    <row r="44" ht="141.75" spans="1:42">
      <c r="A44" s="44" t="s">
        <v>520</v>
      </c>
      <c r="B44" s="44" t="s">
        <v>422</v>
      </c>
      <c r="C44" s="45">
        <v>31</v>
      </c>
      <c r="D44" s="12" t="s">
        <v>423</v>
      </c>
      <c r="E44" s="12" t="s">
        <v>52</v>
      </c>
      <c r="F44" s="11" t="s">
        <v>48</v>
      </c>
      <c r="G44" s="12" t="s">
        <v>521</v>
      </c>
      <c r="H44" s="46" t="s">
        <v>50</v>
      </c>
      <c r="I44" s="54">
        <v>43595</v>
      </c>
      <c r="J44" s="55">
        <v>7.8</v>
      </c>
      <c r="K44" s="17">
        <v>4.09</v>
      </c>
      <c r="L44" s="18" t="s">
        <v>52</v>
      </c>
      <c r="M44" s="18" t="s">
        <v>52</v>
      </c>
      <c r="N44" s="18">
        <v>10.2</v>
      </c>
      <c r="O44" s="18">
        <v>-6.11</v>
      </c>
      <c r="P44" s="18" t="s">
        <v>52</v>
      </c>
      <c r="Q44" s="12" t="s">
        <v>52</v>
      </c>
      <c r="R44" s="19">
        <v>7.01</v>
      </c>
      <c r="S44" s="12">
        <v>-2.92</v>
      </c>
      <c r="T44" s="19" t="s">
        <v>52</v>
      </c>
      <c r="U44" s="18" t="s">
        <v>52</v>
      </c>
      <c r="V44" s="18">
        <v>5.83</v>
      </c>
      <c r="W44" s="12">
        <v>-1.74</v>
      </c>
      <c r="X44" s="24">
        <v>96</v>
      </c>
      <c r="Y44" s="25">
        <v>10</v>
      </c>
      <c r="Z44" s="18" t="s">
        <v>52</v>
      </c>
      <c r="AA44" s="18" t="s">
        <v>52</v>
      </c>
      <c r="AB44" s="18">
        <v>59</v>
      </c>
      <c r="AC44" s="18">
        <v>-49</v>
      </c>
      <c r="AD44" s="18" t="s">
        <v>52</v>
      </c>
      <c r="AE44" s="18" t="s">
        <v>52</v>
      </c>
      <c r="AF44" s="18">
        <v>14</v>
      </c>
      <c r="AG44" s="18">
        <v>-4</v>
      </c>
      <c r="AH44" s="18" t="s">
        <v>52</v>
      </c>
      <c r="AI44" s="18" t="s">
        <v>52</v>
      </c>
      <c r="AJ44" s="18">
        <v>14</v>
      </c>
      <c r="AK44" s="18">
        <v>-4</v>
      </c>
      <c r="AL44" s="70">
        <v>96</v>
      </c>
      <c r="AM44" s="71" t="s">
        <v>442</v>
      </c>
      <c r="AN44" s="72" t="s">
        <v>62</v>
      </c>
      <c r="AO44" s="72" t="s">
        <v>62</v>
      </c>
      <c r="AP44" s="44" t="s">
        <v>63</v>
      </c>
    </row>
    <row r="45" ht="81" spans="1:42">
      <c r="A45" s="44" t="s">
        <v>522</v>
      </c>
      <c r="B45" s="44" t="s">
        <v>427</v>
      </c>
      <c r="C45" s="45">
        <v>50</v>
      </c>
      <c r="D45" s="12" t="s">
        <v>423</v>
      </c>
      <c r="E45" s="12" t="s">
        <v>52</v>
      </c>
      <c r="F45" s="8" t="s">
        <v>68</v>
      </c>
      <c r="G45" s="12" t="s">
        <v>523</v>
      </c>
      <c r="H45" s="47" t="s">
        <v>425</v>
      </c>
      <c r="I45" s="54">
        <v>43454</v>
      </c>
      <c r="J45" s="55">
        <v>5.1</v>
      </c>
      <c r="K45" s="17">
        <v>2.79</v>
      </c>
      <c r="L45" s="18">
        <v>1.9</v>
      </c>
      <c r="M45" s="18">
        <v>0.89</v>
      </c>
      <c r="N45" s="18">
        <v>2.63</v>
      </c>
      <c r="O45" s="18">
        <v>0.16</v>
      </c>
      <c r="P45" s="18" t="s">
        <v>52</v>
      </c>
      <c r="Q45" s="12" t="s">
        <v>52</v>
      </c>
      <c r="R45" s="19">
        <v>3.79</v>
      </c>
      <c r="S45" s="12">
        <v>-1</v>
      </c>
      <c r="T45" s="19">
        <v>2.67</v>
      </c>
      <c r="U45" s="18">
        <v>0.12</v>
      </c>
      <c r="V45" s="18" t="s">
        <v>52</v>
      </c>
      <c r="W45" s="12" t="s">
        <v>52</v>
      </c>
      <c r="X45" s="24">
        <v>12</v>
      </c>
      <c r="Y45" s="25">
        <v>117</v>
      </c>
      <c r="Z45" s="18">
        <v>28</v>
      </c>
      <c r="AA45" s="18">
        <v>89</v>
      </c>
      <c r="AB45" s="18">
        <v>26</v>
      </c>
      <c r="AC45" s="18">
        <v>91</v>
      </c>
      <c r="AD45" s="18" t="s">
        <v>52</v>
      </c>
      <c r="AE45" s="18" t="s">
        <v>52</v>
      </c>
      <c r="AF45" s="18">
        <v>40</v>
      </c>
      <c r="AG45" s="18">
        <v>77</v>
      </c>
      <c r="AH45" s="18">
        <v>31</v>
      </c>
      <c r="AI45" s="18">
        <v>86</v>
      </c>
      <c r="AJ45" s="18" t="s">
        <v>52</v>
      </c>
      <c r="AK45" s="18" t="s">
        <v>52</v>
      </c>
      <c r="AL45" s="70">
        <v>139</v>
      </c>
      <c r="AM45" s="71" t="s">
        <v>442</v>
      </c>
      <c r="AN45" s="72" t="s">
        <v>62</v>
      </c>
      <c r="AO45" s="72" t="s">
        <v>62</v>
      </c>
      <c r="AP45" s="44" t="s">
        <v>63</v>
      </c>
    </row>
    <row r="46" ht="60.75" spans="1:42">
      <c r="A46" s="44" t="s">
        <v>524</v>
      </c>
      <c r="B46" s="44" t="s">
        <v>422</v>
      </c>
      <c r="C46" s="45">
        <v>66</v>
      </c>
      <c r="D46" s="12" t="s">
        <v>423</v>
      </c>
      <c r="E46" s="12" t="s">
        <v>52</v>
      </c>
      <c r="F46" s="12" t="s">
        <v>525</v>
      </c>
      <c r="G46" s="12" t="s">
        <v>526</v>
      </c>
      <c r="H46" s="46" t="s">
        <v>70</v>
      </c>
      <c r="I46" s="54">
        <v>43595</v>
      </c>
      <c r="J46" s="55">
        <v>7.6</v>
      </c>
      <c r="K46" s="17">
        <v>75.4</v>
      </c>
      <c r="L46" s="18">
        <v>148</v>
      </c>
      <c r="M46" s="18">
        <v>-72.6</v>
      </c>
      <c r="N46" s="18">
        <v>28.4</v>
      </c>
      <c r="O46" s="18">
        <v>47</v>
      </c>
      <c r="P46" s="18" t="s">
        <v>52</v>
      </c>
      <c r="Q46" s="12" t="s">
        <v>52</v>
      </c>
      <c r="R46" s="19" t="s">
        <v>52</v>
      </c>
      <c r="S46" s="12" t="s">
        <v>52</v>
      </c>
      <c r="T46" s="19" t="s">
        <v>52</v>
      </c>
      <c r="U46" s="18" t="s">
        <v>52</v>
      </c>
      <c r="V46" s="18" t="s">
        <v>52</v>
      </c>
      <c r="W46" s="12" t="s">
        <v>52</v>
      </c>
      <c r="X46" s="24" t="s">
        <v>52</v>
      </c>
      <c r="Y46" s="25">
        <v>113</v>
      </c>
      <c r="Z46" s="18">
        <v>117</v>
      </c>
      <c r="AA46" s="18">
        <v>-4</v>
      </c>
      <c r="AB46" s="18">
        <v>113</v>
      </c>
      <c r="AC46" s="18">
        <v>0</v>
      </c>
      <c r="AD46" s="18" t="s">
        <v>52</v>
      </c>
      <c r="AE46" s="18" t="s">
        <v>52</v>
      </c>
      <c r="AF46" s="18" t="s">
        <v>52</v>
      </c>
      <c r="AG46" s="18" t="s">
        <v>52</v>
      </c>
      <c r="AH46" s="18" t="s">
        <v>52</v>
      </c>
      <c r="AI46" s="18" t="s">
        <v>52</v>
      </c>
      <c r="AJ46" s="18" t="s">
        <v>52</v>
      </c>
      <c r="AK46" s="18" t="s">
        <v>52</v>
      </c>
      <c r="AL46" s="70" t="s">
        <v>52</v>
      </c>
      <c r="AM46" s="73">
        <v>0.23</v>
      </c>
      <c r="AN46" s="72" t="s">
        <v>62</v>
      </c>
      <c r="AO46" s="72" t="s">
        <v>62</v>
      </c>
      <c r="AP46" s="44" t="s">
        <v>63</v>
      </c>
    </row>
    <row r="47" ht="40.5" spans="1:42">
      <c r="A47" s="44" t="s">
        <v>527</v>
      </c>
      <c r="B47" s="44" t="s">
        <v>422</v>
      </c>
      <c r="C47" s="45">
        <v>58</v>
      </c>
      <c r="D47" s="12" t="s">
        <v>423</v>
      </c>
      <c r="E47" s="12" t="s">
        <v>52</v>
      </c>
      <c r="F47" s="12" t="s">
        <v>83</v>
      </c>
      <c r="G47" s="12" t="s">
        <v>528</v>
      </c>
      <c r="H47" s="47" t="s">
        <v>529</v>
      </c>
      <c r="I47" s="54">
        <v>43593</v>
      </c>
      <c r="J47" s="59">
        <v>9.7</v>
      </c>
      <c r="K47" s="17">
        <v>115</v>
      </c>
      <c r="L47" s="18" t="s">
        <v>52</v>
      </c>
      <c r="M47" s="18" t="s">
        <v>52</v>
      </c>
      <c r="N47" s="18" t="s">
        <v>52</v>
      </c>
      <c r="O47" s="18" t="s">
        <v>52</v>
      </c>
      <c r="P47" s="18" t="s">
        <v>52</v>
      </c>
      <c r="Q47" s="12" t="s">
        <v>52</v>
      </c>
      <c r="R47" s="19" t="s">
        <v>52</v>
      </c>
      <c r="S47" s="12" t="s">
        <v>52</v>
      </c>
      <c r="T47" s="19" t="s">
        <v>52</v>
      </c>
      <c r="U47" s="18" t="s">
        <v>52</v>
      </c>
      <c r="V47" s="18" t="s">
        <v>52</v>
      </c>
      <c r="W47" s="12" t="s">
        <v>52</v>
      </c>
      <c r="X47" s="24" t="s">
        <v>52</v>
      </c>
      <c r="Y47" s="25">
        <v>120</v>
      </c>
      <c r="Z47" s="18" t="s">
        <v>52</v>
      </c>
      <c r="AA47" s="18" t="s">
        <v>52</v>
      </c>
      <c r="AB47" s="18" t="s">
        <v>52</v>
      </c>
      <c r="AC47" s="18" t="s">
        <v>52</v>
      </c>
      <c r="AD47" s="18" t="s">
        <v>52</v>
      </c>
      <c r="AE47" s="18" t="s">
        <v>52</v>
      </c>
      <c r="AF47" s="18" t="s">
        <v>52</v>
      </c>
      <c r="AG47" s="18" t="s">
        <v>52</v>
      </c>
      <c r="AH47" s="18" t="s">
        <v>52</v>
      </c>
      <c r="AI47" s="18" t="s">
        <v>52</v>
      </c>
      <c r="AJ47" s="18" t="s">
        <v>52</v>
      </c>
      <c r="AK47" s="18" t="s">
        <v>52</v>
      </c>
      <c r="AL47" s="70" t="s">
        <v>52</v>
      </c>
      <c r="AM47" s="73">
        <v>0.65</v>
      </c>
      <c r="AN47" s="72" t="s">
        <v>62</v>
      </c>
      <c r="AO47" s="72" t="s">
        <v>62</v>
      </c>
      <c r="AP47" s="44" t="s">
        <v>63</v>
      </c>
    </row>
    <row r="48" ht="81" spans="1:42">
      <c r="A48" s="44" t="s">
        <v>530</v>
      </c>
      <c r="B48" s="44" t="s">
        <v>427</v>
      </c>
      <c r="C48" s="45">
        <v>63</v>
      </c>
      <c r="D48" s="12" t="s">
        <v>423</v>
      </c>
      <c r="E48" s="12" t="s">
        <v>52</v>
      </c>
      <c r="F48" s="11" t="s">
        <v>48</v>
      </c>
      <c r="G48" s="12" t="s">
        <v>531</v>
      </c>
      <c r="H48" s="46" t="s">
        <v>50</v>
      </c>
      <c r="I48" s="54">
        <v>43609</v>
      </c>
      <c r="J48" s="55">
        <v>4.6</v>
      </c>
      <c r="K48" s="17">
        <v>17.8</v>
      </c>
      <c r="L48" s="18" t="s">
        <v>52</v>
      </c>
      <c r="M48" s="18" t="s">
        <v>52</v>
      </c>
      <c r="N48" s="18" t="s">
        <v>52</v>
      </c>
      <c r="O48" s="18" t="s">
        <v>52</v>
      </c>
      <c r="P48" s="18" t="s">
        <v>52</v>
      </c>
      <c r="Q48" s="12" t="s">
        <v>52</v>
      </c>
      <c r="R48" s="19">
        <v>18.1</v>
      </c>
      <c r="S48" s="12">
        <v>-0.300000000000001</v>
      </c>
      <c r="T48" s="19">
        <v>5.17</v>
      </c>
      <c r="U48" s="18">
        <v>12.63</v>
      </c>
      <c r="V48" s="18">
        <v>4.83</v>
      </c>
      <c r="W48" s="12">
        <v>12.97</v>
      </c>
      <c r="X48" s="24">
        <v>324</v>
      </c>
      <c r="Y48" s="25">
        <v>105</v>
      </c>
      <c r="Z48" s="18" t="s">
        <v>52</v>
      </c>
      <c r="AA48" s="18" t="s">
        <v>52</v>
      </c>
      <c r="AB48" s="18" t="s">
        <v>52</v>
      </c>
      <c r="AC48" s="18" t="s">
        <v>52</v>
      </c>
      <c r="AD48" s="18" t="s">
        <v>52</v>
      </c>
      <c r="AE48" s="18" t="s">
        <v>52</v>
      </c>
      <c r="AF48" s="18">
        <v>82</v>
      </c>
      <c r="AG48" s="18">
        <v>23</v>
      </c>
      <c r="AH48" s="18">
        <v>37</v>
      </c>
      <c r="AI48" s="18">
        <v>68</v>
      </c>
      <c r="AJ48" s="18">
        <v>38</v>
      </c>
      <c r="AK48" s="18">
        <v>67</v>
      </c>
      <c r="AL48" s="70" t="s">
        <v>52</v>
      </c>
      <c r="AM48" s="71" t="s">
        <v>442</v>
      </c>
      <c r="AN48" s="72" t="s">
        <v>62</v>
      </c>
      <c r="AO48" s="72" t="s">
        <v>62</v>
      </c>
      <c r="AP48" s="44" t="s">
        <v>63</v>
      </c>
    </row>
    <row r="49" ht="81" spans="1:42">
      <c r="A49" s="44" t="s">
        <v>532</v>
      </c>
      <c r="B49" s="44" t="s">
        <v>422</v>
      </c>
      <c r="C49" s="45">
        <v>65</v>
      </c>
      <c r="D49" s="12" t="s">
        <v>423</v>
      </c>
      <c r="E49" s="12" t="s">
        <v>52</v>
      </c>
      <c r="F49" s="11" t="s">
        <v>48</v>
      </c>
      <c r="G49" s="12" t="s">
        <v>533</v>
      </c>
      <c r="H49" s="47" t="s">
        <v>436</v>
      </c>
      <c r="I49" s="54">
        <v>43711</v>
      </c>
      <c r="J49" s="55">
        <v>8.3</v>
      </c>
      <c r="K49" s="17">
        <v>6.07</v>
      </c>
      <c r="L49" s="18">
        <v>17.5</v>
      </c>
      <c r="M49" s="18">
        <v>-11.43</v>
      </c>
      <c r="N49" s="18">
        <v>29.8</v>
      </c>
      <c r="O49" s="18">
        <v>-23.73</v>
      </c>
      <c r="P49" s="18" t="s">
        <v>52</v>
      </c>
      <c r="Q49" s="12" t="s">
        <v>52</v>
      </c>
      <c r="R49" s="19" t="s">
        <v>52</v>
      </c>
      <c r="S49" s="12" t="s">
        <v>52</v>
      </c>
      <c r="T49" s="19" t="s">
        <v>52</v>
      </c>
      <c r="U49" s="18" t="s">
        <v>52</v>
      </c>
      <c r="V49" s="18" t="s">
        <v>52</v>
      </c>
      <c r="W49" s="12" t="s">
        <v>52</v>
      </c>
      <c r="X49" s="24" t="s">
        <v>52</v>
      </c>
      <c r="Y49" s="25">
        <v>71</v>
      </c>
      <c r="Z49" s="18">
        <v>72</v>
      </c>
      <c r="AA49" s="18">
        <v>-1</v>
      </c>
      <c r="AB49" s="18">
        <v>71</v>
      </c>
      <c r="AC49" s="18">
        <v>0</v>
      </c>
      <c r="AD49" s="18" t="s">
        <v>52</v>
      </c>
      <c r="AE49" s="18" t="s">
        <v>52</v>
      </c>
      <c r="AF49" s="18" t="s">
        <v>52</v>
      </c>
      <c r="AG49" s="18" t="s">
        <v>52</v>
      </c>
      <c r="AH49" s="18" t="s">
        <v>52</v>
      </c>
      <c r="AI49" s="18" t="s">
        <v>52</v>
      </c>
      <c r="AJ49" s="18" t="s">
        <v>52</v>
      </c>
      <c r="AK49" s="18" t="s">
        <v>52</v>
      </c>
      <c r="AL49" s="70" t="s">
        <v>52</v>
      </c>
      <c r="AM49" s="71" t="s">
        <v>442</v>
      </c>
      <c r="AN49" s="72" t="s">
        <v>62</v>
      </c>
      <c r="AO49" s="72" t="s">
        <v>62</v>
      </c>
      <c r="AP49" s="44" t="s">
        <v>63</v>
      </c>
    </row>
    <row r="50" ht="81" spans="1:42">
      <c r="A50" s="44" t="s">
        <v>534</v>
      </c>
      <c r="B50" s="44" t="s">
        <v>422</v>
      </c>
      <c r="C50" s="45">
        <v>61</v>
      </c>
      <c r="D50" s="12" t="s">
        <v>423</v>
      </c>
      <c r="E50" s="12" t="s">
        <v>52</v>
      </c>
      <c r="F50" s="11" t="s">
        <v>48</v>
      </c>
      <c r="G50" s="12" t="s">
        <v>535</v>
      </c>
      <c r="H50" s="46" t="s">
        <v>70</v>
      </c>
      <c r="I50" s="54">
        <v>43650</v>
      </c>
      <c r="J50" s="55">
        <v>9</v>
      </c>
      <c r="K50" s="17">
        <v>56.2</v>
      </c>
      <c r="L50" s="18" t="s">
        <v>52</v>
      </c>
      <c r="M50" s="18" t="s">
        <v>52</v>
      </c>
      <c r="N50" s="18" t="s">
        <v>52</v>
      </c>
      <c r="O50" s="18" t="s">
        <v>52</v>
      </c>
      <c r="P50" s="18" t="s">
        <v>52</v>
      </c>
      <c r="Q50" s="12" t="s">
        <v>52</v>
      </c>
      <c r="R50" s="19" t="s">
        <v>52</v>
      </c>
      <c r="S50" s="12" t="s">
        <v>52</v>
      </c>
      <c r="T50" s="19" t="s">
        <v>52</v>
      </c>
      <c r="U50" s="18" t="s">
        <v>52</v>
      </c>
      <c r="V50" s="18" t="s">
        <v>52</v>
      </c>
      <c r="W50" s="12" t="s">
        <v>52</v>
      </c>
      <c r="X50" s="24" t="s">
        <v>52</v>
      </c>
      <c r="Y50" s="25">
        <v>110</v>
      </c>
      <c r="Z50" s="18" t="s">
        <v>52</v>
      </c>
      <c r="AA50" s="18" t="s">
        <v>52</v>
      </c>
      <c r="AB50" s="18" t="s">
        <v>52</v>
      </c>
      <c r="AC50" s="18" t="s">
        <v>52</v>
      </c>
      <c r="AD50" s="18" t="s">
        <v>52</v>
      </c>
      <c r="AE50" s="18" t="s">
        <v>52</v>
      </c>
      <c r="AF50" s="18" t="s">
        <v>52</v>
      </c>
      <c r="AG50" s="18" t="s">
        <v>52</v>
      </c>
      <c r="AH50" s="18" t="s">
        <v>52</v>
      </c>
      <c r="AI50" s="18" t="s">
        <v>52</v>
      </c>
      <c r="AJ50" s="18" t="s">
        <v>52</v>
      </c>
      <c r="AK50" s="18" t="s">
        <v>52</v>
      </c>
      <c r="AL50" s="70" t="s">
        <v>52</v>
      </c>
      <c r="AM50" s="71" t="s">
        <v>442</v>
      </c>
      <c r="AN50" s="72" t="s">
        <v>62</v>
      </c>
      <c r="AO50" s="72" t="s">
        <v>62</v>
      </c>
      <c r="AP50" s="44" t="s">
        <v>63</v>
      </c>
    </row>
    <row r="51" ht="81" spans="1:42">
      <c r="A51" s="44" t="s">
        <v>536</v>
      </c>
      <c r="B51" s="44" t="s">
        <v>427</v>
      </c>
      <c r="C51" s="45">
        <v>23</v>
      </c>
      <c r="D51" s="12" t="s">
        <v>423</v>
      </c>
      <c r="E51" s="12" t="s">
        <v>52</v>
      </c>
      <c r="F51" s="11" t="s">
        <v>48</v>
      </c>
      <c r="G51" s="12" t="s">
        <v>537</v>
      </c>
      <c r="H51" s="47" t="s">
        <v>425</v>
      </c>
      <c r="I51" s="54">
        <v>43642</v>
      </c>
      <c r="J51" s="55">
        <v>7.2</v>
      </c>
      <c r="K51" s="17">
        <v>20.5</v>
      </c>
      <c r="L51" s="18">
        <v>20.4</v>
      </c>
      <c r="M51" s="18">
        <v>0.100000000000001</v>
      </c>
      <c r="N51" s="18">
        <v>3.08</v>
      </c>
      <c r="O51" s="18">
        <v>17.42</v>
      </c>
      <c r="P51" s="18" t="s">
        <v>52</v>
      </c>
      <c r="Q51" s="12" t="s">
        <v>52</v>
      </c>
      <c r="R51" s="19">
        <v>5.11</v>
      </c>
      <c r="S51" s="12">
        <v>15.39</v>
      </c>
      <c r="T51" s="19">
        <v>2.9</v>
      </c>
      <c r="U51" s="18">
        <v>17.6</v>
      </c>
      <c r="V51" s="18">
        <v>1.93</v>
      </c>
      <c r="W51" s="12">
        <v>18.57</v>
      </c>
      <c r="X51" s="24">
        <v>20</v>
      </c>
      <c r="Y51" s="25">
        <v>91</v>
      </c>
      <c r="Z51" s="18" t="s">
        <v>52</v>
      </c>
      <c r="AA51" s="18" t="s">
        <v>52</v>
      </c>
      <c r="AB51" s="18" t="s">
        <v>52</v>
      </c>
      <c r="AC51" s="18" t="s">
        <v>52</v>
      </c>
      <c r="AD51" s="18" t="s">
        <v>52</v>
      </c>
      <c r="AE51" s="18" t="s">
        <v>52</v>
      </c>
      <c r="AF51" s="18" t="s">
        <v>52</v>
      </c>
      <c r="AG51" s="18" t="s">
        <v>52</v>
      </c>
      <c r="AH51" s="18" t="s">
        <v>52</v>
      </c>
      <c r="AI51" s="18" t="s">
        <v>52</v>
      </c>
      <c r="AJ51" s="18" t="s">
        <v>52</v>
      </c>
      <c r="AK51" s="18" t="s">
        <v>52</v>
      </c>
      <c r="AL51" s="70">
        <v>118</v>
      </c>
      <c r="AM51" s="71" t="s">
        <v>442</v>
      </c>
      <c r="AN51" s="72" t="s">
        <v>62</v>
      </c>
      <c r="AO51" s="72" t="s">
        <v>62</v>
      </c>
      <c r="AP51" s="44" t="s">
        <v>63</v>
      </c>
    </row>
    <row r="52" ht="81" spans="1:42">
      <c r="A52" s="44" t="s">
        <v>538</v>
      </c>
      <c r="B52" s="44" t="s">
        <v>422</v>
      </c>
      <c r="C52" s="45">
        <v>54</v>
      </c>
      <c r="D52" s="12" t="s">
        <v>423</v>
      </c>
      <c r="E52" s="12" t="s">
        <v>52</v>
      </c>
      <c r="F52" s="11" t="s">
        <v>48</v>
      </c>
      <c r="G52" s="12" t="s">
        <v>539</v>
      </c>
      <c r="H52" s="46" t="s">
        <v>50</v>
      </c>
      <c r="I52" s="54">
        <v>43727</v>
      </c>
      <c r="J52" s="59">
        <v>10.6</v>
      </c>
      <c r="K52" s="17">
        <v>17.5</v>
      </c>
      <c r="L52" s="18">
        <v>87</v>
      </c>
      <c r="M52" s="18">
        <v>-69.5</v>
      </c>
      <c r="N52" s="18">
        <v>14</v>
      </c>
      <c r="O52" s="18">
        <v>3.5</v>
      </c>
      <c r="P52" s="18" t="s">
        <v>52</v>
      </c>
      <c r="Q52" s="19" t="s">
        <v>52</v>
      </c>
      <c r="R52" s="19" t="s">
        <v>52</v>
      </c>
      <c r="S52" s="19" t="s">
        <v>52</v>
      </c>
      <c r="T52" s="19" t="s">
        <v>52</v>
      </c>
      <c r="U52" s="18" t="s">
        <v>52</v>
      </c>
      <c r="V52" s="18">
        <v>2.43</v>
      </c>
      <c r="W52" s="12">
        <v>15.07</v>
      </c>
      <c r="X52" s="24">
        <v>17</v>
      </c>
      <c r="Y52" s="25">
        <v>109</v>
      </c>
      <c r="Z52" s="18">
        <v>98</v>
      </c>
      <c r="AA52" s="18">
        <v>11</v>
      </c>
      <c r="AB52" s="18">
        <v>81</v>
      </c>
      <c r="AC52" s="18">
        <v>28</v>
      </c>
      <c r="AD52" s="18" t="s">
        <v>52</v>
      </c>
      <c r="AE52" s="18" t="s">
        <v>52</v>
      </c>
      <c r="AF52" s="18" t="s">
        <v>52</v>
      </c>
      <c r="AG52" s="18" t="s">
        <v>52</v>
      </c>
      <c r="AH52" s="18" t="s">
        <v>52</v>
      </c>
      <c r="AI52" s="18" t="s">
        <v>52</v>
      </c>
      <c r="AJ52" s="18">
        <v>19</v>
      </c>
      <c r="AK52" s="18">
        <v>90</v>
      </c>
      <c r="AL52" s="70">
        <v>271</v>
      </c>
      <c r="AM52" s="71" t="s">
        <v>62</v>
      </c>
      <c r="AN52" s="72" t="s">
        <v>62</v>
      </c>
      <c r="AO52" s="72" t="s">
        <v>62</v>
      </c>
      <c r="AP52" s="44" t="s">
        <v>63</v>
      </c>
    </row>
    <row r="53" ht="81" spans="1:42">
      <c r="A53" s="44" t="s">
        <v>540</v>
      </c>
      <c r="B53" s="44" t="s">
        <v>422</v>
      </c>
      <c r="C53" s="45">
        <v>49</v>
      </c>
      <c r="D53" s="12" t="s">
        <v>423</v>
      </c>
      <c r="E53" s="12" t="s">
        <v>52</v>
      </c>
      <c r="F53" s="11" t="s">
        <v>48</v>
      </c>
      <c r="G53" s="12" t="s">
        <v>539</v>
      </c>
      <c r="H53" s="47" t="s">
        <v>425</v>
      </c>
      <c r="I53" s="54">
        <v>43732</v>
      </c>
      <c r="J53" s="55">
        <v>7.9</v>
      </c>
      <c r="K53" s="17">
        <v>25.5</v>
      </c>
      <c r="L53" s="18">
        <v>79.1</v>
      </c>
      <c r="M53" s="18">
        <v>-53.6</v>
      </c>
      <c r="N53" s="18" t="s">
        <v>52</v>
      </c>
      <c r="O53" s="18" t="s">
        <v>52</v>
      </c>
      <c r="P53" s="18" t="s">
        <v>52</v>
      </c>
      <c r="Q53" s="19" t="s">
        <v>52</v>
      </c>
      <c r="R53" s="19" t="s">
        <v>52</v>
      </c>
      <c r="S53" s="19" t="s">
        <v>52</v>
      </c>
      <c r="T53" s="19" t="s">
        <v>52</v>
      </c>
      <c r="U53" s="18" t="s">
        <v>52</v>
      </c>
      <c r="V53" s="18" t="s">
        <v>52</v>
      </c>
      <c r="W53" s="12" t="s">
        <v>52</v>
      </c>
      <c r="X53" s="24" t="s">
        <v>52</v>
      </c>
      <c r="Y53" s="25">
        <v>69</v>
      </c>
      <c r="Z53" s="18">
        <v>62</v>
      </c>
      <c r="AA53" s="18">
        <v>7</v>
      </c>
      <c r="AB53" s="18" t="s">
        <v>52</v>
      </c>
      <c r="AC53" s="18" t="s">
        <v>52</v>
      </c>
      <c r="AD53" s="18" t="s">
        <v>52</v>
      </c>
      <c r="AE53" s="18" t="s">
        <v>52</v>
      </c>
      <c r="AF53" s="18" t="s">
        <v>52</v>
      </c>
      <c r="AG53" s="18" t="s">
        <v>52</v>
      </c>
      <c r="AH53" s="18" t="s">
        <v>52</v>
      </c>
      <c r="AI53" s="18" t="s">
        <v>52</v>
      </c>
      <c r="AJ53" s="18" t="s">
        <v>52</v>
      </c>
      <c r="AK53" s="18" t="s">
        <v>52</v>
      </c>
      <c r="AL53" s="70" t="s">
        <v>52</v>
      </c>
      <c r="AM53" s="71" t="s">
        <v>442</v>
      </c>
      <c r="AN53" s="72" t="s">
        <v>62</v>
      </c>
      <c r="AO53" s="72" t="s">
        <v>62</v>
      </c>
      <c r="AP53" s="44" t="s">
        <v>63</v>
      </c>
    </row>
    <row r="54" ht="60.75" spans="1:42">
      <c r="A54" s="44" t="s">
        <v>541</v>
      </c>
      <c r="B54" s="44" t="s">
        <v>427</v>
      </c>
      <c r="C54" s="45">
        <v>76</v>
      </c>
      <c r="D54" s="12" t="s">
        <v>423</v>
      </c>
      <c r="E54" s="12" t="s">
        <v>52</v>
      </c>
      <c r="F54" s="11" t="s">
        <v>48</v>
      </c>
      <c r="G54" s="11" t="s">
        <v>49</v>
      </c>
      <c r="H54" s="46" t="s">
        <v>70</v>
      </c>
      <c r="I54" s="54">
        <v>43823</v>
      </c>
      <c r="J54" s="59">
        <v>10.6</v>
      </c>
      <c r="K54" s="17">
        <v>1.47</v>
      </c>
      <c r="L54" s="18">
        <v>20</v>
      </c>
      <c r="M54" s="18">
        <v>-18.53</v>
      </c>
      <c r="N54" s="18">
        <v>30.6</v>
      </c>
      <c r="O54" s="18">
        <v>-29.13</v>
      </c>
      <c r="P54" s="18" t="s">
        <v>52</v>
      </c>
      <c r="Q54" s="19" t="s">
        <v>52</v>
      </c>
      <c r="R54" s="19" t="s">
        <v>52</v>
      </c>
      <c r="S54" s="19" t="s">
        <v>52</v>
      </c>
      <c r="T54" s="19" t="s">
        <v>52</v>
      </c>
      <c r="U54" s="18" t="s">
        <v>52</v>
      </c>
      <c r="V54" s="18" t="s">
        <v>52</v>
      </c>
      <c r="W54" s="12" t="s">
        <v>52</v>
      </c>
      <c r="X54" s="24" t="s">
        <v>52</v>
      </c>
      <c r="Y54" s="25">
        <v>31</v>
      </c>
      <c r="Z54" s="18">
        <v>41</v>
      </c>
      <c r="AA54" s="18">
        <v>-10</v>
      </c>
      <c r="AB54" s="18">
        <v>63</v>
      </c>
      <c r="AC54" s="18">
        <v>-32</v>
      </c>
      <c r="AD54" s="18" t="s">
        <v>52</v>
      </c>
      <c r="AE54" s="18" t="s">
        <v>52</v>
      </c>
      <c r="AF54" s="18" t="s">
        <v>52</v>
      </c>
      <c r="AG54" s="18" t="s">
        <v>52</v>
      </c>
      <c r="AH54" s="18" t="s">
        <v>52</v>
      </c>
      <c r="AI54" s="18" t="s">
        <v>52</v>
      </c>
      <c r="AJ54" s="18" t="s">
        <v>52</v>
      </c>
      <c r="AK54" s="18" t="s">
        <v>52</v>
      </c>
      <c r="AL54" s="70" t="s">
        <v>52</v>
      </c>
      <c r="AM54" s="71" t="s">
        <v>62</v>
      </c>
      <c r="AN54" s="72" t="s">
        <v>62</v>
      </c>
      <c r="AO54" s="72" t="s">
        <v>62</v>
      </c>
      <c r="AP54" s="44" t="s">
        <v>63</v>
      </c>
    </row>
    <row r="55" ht="121.5" spans="1:42">
      <c r="A55" s="44" t="s">
        <v>542</v>
      </c>
      <c r="B55" s="44" t="s">
        <v>427</v>
      </c>
      <c r="C55" s="45">
        <v>71</v>
      </c>
      <c r="D55" s="12" t="s">
        <v>423</v>
      </c>
      <c r="E55" s="12" t="s">
        <v>52</v>
      </c>
      <c r="F55" s="12" t="s">
        <v>543</v>
      </c>
      <c r="G55" s="12" t="s">
        <v>544</v>
      </c>
      <c r="H55" s="47" t="s">
        <v>425</v>
      </c>
      <c r="I55" s="54">
        <v>43943</v>
      </c>
      <c r="J55" s="55">
        <v>6.8</v>
      </c>
      <c r="K55" s="17">
        <v>25.6</v>
      </c>
      <c r="L55" s="18">
        <v>19.8</v>
      </c>
      <c r="M55" s="18">
        <v>5.8</v>
      </c>
      <c r="N55" s="18">
        <v>27.3</v>
      </c>
      <c r="O55" s="18">
        <v>-1.7</v>
      </c>
      <c r="P55" s="18" t="s">
        <v>52</v>
      </c>
      <c r="Q55" s="19" t="s">
        <v>52</v>
      </c>
      <c r="R55" s="19">
        <v>1.57</v>
      </c>
      <c r="S55" s="19">
        <v>24.03</v>
      </c>
      <c r="T55" s="19" t="s">
        <v>52</v>
      </c>
      <c r="U55" s="18" t="s">
        <v>52</v>
      </c>
      <c r="V55" s="18" t="s">
        <v>52</v>
      </c>
      <c r="W55" s="12" t="s">
        <v>52</v>
      </c>
      <c r="X55" s="24">
        <v>15</v>
      </c>
      <c r="Y55" s="25">
        <v>56</v>
      </c>
      <c r="Z55" s="18">
        <v>16</v>
      </c>
      <c r="AA55" s="18">
        <v>40</v>
      </c>
      <c r="AB55" s="18">
        <v>34</v>
      </c>
      <c r="AC55" s="18">
        <v>22</v>
      </c>
      <c r="AD55" s="18" t="s">
        <v>52</v>
      </c>
      <c r="AE55" s="18" t="s">
        <v>52</v>
      </c>
      <c r="AF55" s="18">
        <v>18</v>
      </c>
      <c r="AG55" s="18">
        <v>38</v>
      </c>
      <c r="AH55" s="18" t="s">
        <v>52</v>
      </c>
      <c r="AI55" s="18" t="s">
        <v>52</v>
      </c>
      <c r="AJ55" s="18" t="s">
        <v>52</v>
      </c>
      <c r="AK55" s="18" t="s">
        <v>52</v>
      </c>
      <c r="AL55" s="70">
        <v>15</v>
      </c>
      <c r="AM55" s="71" t="s">
        <v>442</v>
      </c>
      <c r="AN55" s="72" t="s">
        <v>62</v>
      </c>
      <c r="AO55" s="72" t="s">
        <v>62</v>
      </c>
      <c r="AP55" s="44" t="s">
        <v>63</v>
      </c>
    </row>
    <row r="56" ht="121.5" spans="1:42">
      <c r="A56" s="44" t="s">
        <v>545</v>
      </c>
      <c r="B56" s="44" t="s">
        <v>422</v>
      </c>
      <c r="C56" s="45">
        <v>53</v>
      </c>
      <c r="D56" s="12" t="s">
        <v>423</v>
      </c>
      <c r="E56" s="12" t="s">
        <v>52</v>
      </c>
      <c r="F56" s="8" t="s">
        <v>68</v>
      </c>
      <c r="G56" s="12" t="s">
        <v>546</v>
      </c>
      <c r="H56" s="46" t="s">
        <v>50</v>
      </c>
      <c r="I56" s="54">
        <v>43849</v>
      </c>
      <c r="J56" s="55">
        <v>6.5</v>
      </c>
      <c r="K56" s="17">
        <v>15.9</v>
      </c>
      <c r="L56" s="18">
        <v>28.2</v>
      </c>
      <c r="M56" s="18">
        <v>-12.3</v>
      </c>
      <c r="N56" s="18">
        <v>9.65</v>
      </c>
      <c r="O56" s="18">
        <v>6.25</v>
      </c>
      <c r="P56" s="18" t="s">
        <v>52</v>
      </c>
      <c r="Q56" s="12" t="s">
        <v>52</v>
      </c>
      <c r="R56" s="19">
        <v>6.35</v>
      </c>
      <c r="S56" s="12">
        <v>9.55</v>
      </c>
      <c r="T56" s="19" t="s">
        <v>52</v>
      </c>
      <c r="U56" s="18" t="s">
        <v>52</v>
      </c>
      <c r="V56" s="18" t="s">
        <v>52</v>
      </c>
      <c r="W56" s="12" t="s">
        <v>52</v>
      </c>
      <c r="X56" s="24">
        <v>99</v>
      </c>
      <c r="Y56" s="25">
        <v>41</v>
      </c>
      <c r="Z56" s="18">
        <v>54</v>
      </c>
      <c r="AA56" s="18">
        <v>-13</v>
      </c>
      <c r="AB56" s="18">
        <v>38</v>
      </c>
      <c r="AC56" s="18">
        <v>3</v>
      </c>
      <c r="AD56" s="18" t="s">
        <v>52</v>
      </c>
      <c r="AE56" s="18" t="s">
        <v>52</v>
      </c>
      <c r="AF56" s="18">
        <v>12</v>
      </c>
      <c r="AG56" s="18">
        <v>29</v>
      </c>
      <c r="AH56" s="18" t="s">
        <v>52</v>
      </c>
      <c r="AI56" s="18" t="s">
        <v>52</v>
      </c>
      <c r="AJ56" s="18" t="s">
        <v>52</v>
      </c>
      <c r="AK56" s="18" t="s">
        <v>52</v>
      </c>
      <c r="AL56" s="70">
        <v>99</v>
      </c>
      <c r="AM56" s="71" t="s">
        <v>547</v>
      </c>
      <c r="AN56" s="72" t="s">
        <v>62</v>
      </c>
      <c r="AO56" s="72" t="s">
        <v>62</v>
      </c>
      <c r="AP56" s="44" t="s">
        <v>63</v>
      </c>
    </row>
    <row r="57" ht="60.75" spans="1:42">
      <c r="A57" s="44" t="s">
        <v>548</v>
      </c>
      <c r="B57" s="44" t="s">
        <v>427</v>
      </c>
      <c r="C57" s="45">
        <v>56</v>
      </c>
      <c r="D57" s="12" t="s">
        <v>423</v>
      </c>
      <c r="E57" s="12" t="s">
        <v>52</v>
      </c>
      <c r="F57" s="11" t="s">
        <v>48</v>
      </c>
      <c r="G57" s="12" t="s">
        <v>496</v>
      </c>
      <c r="H57" s="47" t="s">
        <v>425</v>
      </c>
      <c r="I57" s="54">
        <v>43935</v>
      </c>
      <c r="J57" s="55">
        <v>5.9</v>
      </c>
      <c r="K57" s="17">
        <v>22.6</v>
      </c>
      <c r="L57" s="18">
        <v>10.9</v>
      </c>
      <c r="M57" s="18">
        <v>11.7</v>
      </c>
      <c r="N57" s="18">
        <v>12.7</v>
      </c>
      <c r="O57" s="18">
        <v>9.9</v>
      </c>
      <c r="P57" s="18" t="s">
        <v>52</v>
      </c>
      <c r="Q57" s="12" t="s">
        <v>52</v>
      </c>
      <c r="R57" s="19">
        <v>7.39</v>
      </c>
      <c r="S57" s="12">
        <v>15.21</v>
      </c>
      <c r="T57" s="19" t="s">
        <v>52</v>
      </c>
      <c r="U57" s="18" t="s">
        <v>52</v>
      </c>
      <c r="V57" s="18">
        <v>4.08</v>
      </c>
      <c r="W57" s="12">
        <v>18.52</v>
      </c>
      <c r="X57" s="24">
        <v>93</v>
      </c>
      <c r="Y57" s="25">
        <v>120</v>
      </c>
      <c r="Z57" s="18">
        <v>58</v>
      </c>
      <c r="AA57" s="18">
        <v>62</v>
      </c>
      <c r="AB57" s="18">
        <v>51</v>
      </c>
      <c r="AC57" s="18">
        <v>69</v>
      </c>
      <c r="AD57" s="18" t="s">
        <v>52</v>
      </c>
      <c r="AE57" s="18" t="s">
        <v>52</v>
      </c>
      <c r="AF57" s="18">
        <v>37</v>
      </c>
      <c r="AG57" s="18">
        <v>83</v>
      </c>
      <c r="AH57" s="18" t="s">
        <v>52</v>
      </c>
      <c r="AI57" s="18" t="s">
        <v>52</v>
      </c>
      <c r="AJ57" s="18">
        <v>7</v>
      </c>
      <c r="AK57" s="18">
        <v>113</v>
      </c>
      <c r="AL57" s="70">
        <v>93</v>
      </c>
      <c r="AM57" s="71" t="s">
        <v>62</v>
      </c>
      <c r="AN57" s="72" t="s">
        <v>62</v>
      </c>
      <c r="AO57" s="72" t="s">
        <v>62</v>
      </c>
      <c r="AP57" s="44" t="s">
        <v>63</v>
      </c>
    </row>
    <row r="58" ht="60.75" spans="1:42">
      <c r="A58" s="44" t="s">
        <v>549</v>
      </c>
      <c r="B58" s="44" t="s">
        <v>427</v>
      </c>
      <c r="C58" s="45">
        <v>73</v>
      </c>
      <c r="D58" s="12" t="s">
        <v>423</v>
      </c>
      <c r="E58" s="12" t="s">
        <v>52</v>
      </c>
      <c r="F58" s="12" t="s">
        <v>550</v>
      </c>
      <c r="G58" s="12" t="s">
        <v>551</v>
      </c>
      <c r="H58" s="46" t="s">
        <v>50</v>
      </c>
      <c r="I58" s="54">
        <v>43949</v>
      </c>
      <c r="J58" s="55">
        <v>5.8</v>
      </c>
      <c r="K58" s="17">
        <v>42.4</v>
      </c>
      <c r="L58" s="18">
        <v>51.1</v>
      </c>
      <c r="M58" s="18">
        <v>-8.7</v>
      </c>
      <c r="N58" s="18">
        <v>11</v>
      </c>
      <c r="O58" s="18">
        <v>31.4</v>
      </c>
      <c r="P58" s="18" t="s">
        <v>52</v>
      </c>
      <c r="Q58" s="19" t="s">
        <v>52</v>
      </c>
      <c r="R58" s="19">
        <v>2.6</v>
      </c>
      <c r="S58" s="19">
        <v>39.8</v>
      </c>
      <c r="T58" s="19" t="s">
        <v>52</v>
      </c>
      <c r="U58" s="18" t="s">
        <v>52</v>
      </c>
      <c r="V58" s="18" t="s">
        <v>52</v>
      </c>
      <c r="W58" s="12" t="s">
        <v>52</v>
      </c>
      <c r="X58" s="24">
        <v>113</v>
      </c>
      <c r="Y58" s="25">
        <v>120</v>
      </c>
      <c r="Z58" s="18">
        <v>56</v>
      </c>
      <c r="AA58" s="18">
        <v>64</v>
      </c>
      <c r="AB58" s="18">
        <v>71</v>
      </c>
      <c r="AC58" s="18">
        <v>49</v>
      </c>
      <c r="AD58" s="18" t="s">
        <v>52</v>
      </c>
      <c r="AE58" s="18" t="s">
        <v>52</v>
      </c>
      <c r="AF58" s="18">
        <v>52</v>
      </c>
      <c r="AG58" s="18">
        <v>68</v>
      </c>
      <c r="AH58" s="18" t="s">
        <v>52</v>
      </c>
      <c r="AI58" s="18" t="s">
        <v>52</v>
      </c>
      <c r="AJ58" s="18" t="s">
        <v>52</v>
      </c>
      <c r="AK58" s="18" t="s">
        <v>52</v>
      </c>
      <c r="AL58" s="70" t="s">
        <v>52</v>
      </c>
      <c r="AM58" s="73">
        <v>0.104</v>
      </c>
      <c r="AN58" s="72" t="s">
        <v>62</v>
      </c>
      <c r="AO58" s="72" t="s">
        <v>62</v>
      </c>
      <c r="AP58" s="44" t="s">
        <v>63</v>
      </c>
    </row>
    <row r="59" ht="101.25" spans="1:42">
      <c r="A59" s="44" t="s">
        <v>552</v>
      </c>
      <c r="B59" s="44" t="s">
        <v>427</v>
      </c>
      <c r="C59" s="45">
        <v>63</v>
      </c>
      <c r="D59" s="12" t="s">
        <v>423</v>
      </c>
      <c r="E59" s="12" t="s">
        <v>52</v>
      </c>
      <c r="F59" s="12" t="s">
        <v>440</v>
      </c>
      <c r="G59" s="12" t="s">
        <v>49</v>
      </c>
      <c r="H59" s="47" t="s">
        <v>425</v>
      </c>
      <c r="I59" s="54">
        <v>44161</v>
      </c>
      <c r="J59" s="55">
        <v>9.5</v>
      </c>
      <c r="K59" s="17">
        <v>4.44</v>
      </c>
      <c r="L59" s="18">
        <v>16.9</v>
      </c>
      <c r="M59" s="18">
        <v>-12.46</v>
      </c>
      <c r="N59" s="18" t="s">
        <v>52</v>
      </c>
      <c r="O59" s="18" t="s">
        <v>52</v>
      </c>
      <c r="P59" s="18" t="s">
        <v>52</v>
      </c>
      <c r="Q59" s="19" t="s">
        <v>52</v>
      </c>
      <c r="R59" s="19">
        <v>2.68</v>
      </c>
      <c r="S59" s="19">
        <v>1.76</v>
      </c>
      <c r="T59" s="19" t="s">
        <v>52</v>
      </c>
      <c r="U59" s="18" t="s">
        <v>52</v>
      </c>
      <c r="V59" s="18" t="s">
        <v>52</v>
      </c>
      <c r="W59" s="12" t="s">
        <v>52</v>
      </c>
      <c r="X59" s="24">
        <v>95</v>
      </c>
      <c r="Y59" s="25">
        <v>102</v>
      </c>
      <c r="Z59" s="18">
        <v>71</v>
      </c>
      <c r="AA59" s="18">
        <v>31</v>
      </c>
      <c r="AB59" s="18" t="s">
        <v>52</v>
      </c>
      <c r="AC59" s="18" t="s">
        <v>52</v>
      </c>
      <c r="AD59" s="18" t="s">
        <v>52</v>
      </c>
      <c r="AE59" s="18" t="s">
        <v>52</v>
      </c>
      <c r="AF59" s="18">
        <v>30</v>
      </c>
      <c r="AG59" s="18">
        <v>72</v>
      </c>
      <c r="AH59" s="18" t="s">
        <v>52</v>
      </c>
      <c r="AI59" s="18" t="s">
        <v>52</v>
      </c>
      <c r="AJ59" s="18" t="s">
        <v>52</v>
      </c>
      <c r="AK59" s="18" t="s">
        <v>52</v>
      </c>
      <c r="AL59" s="70">
        <v>96</v>
      </c>
      <c r="AM59" s="71">
        <v>0.03</v>
      </c>
      <c r="AN59" s="72" t="s">
        <v>62</v>
      </c>
      <c r="AO59" s="72" t="s">
        <v>62</v>
      </c>
      <c r="AP59" s="44" t="s">
        <v>63</v>
      </c>
    </row>
    <row r="60" ht="101.25" spans="1:42">
      <c r="A60" s="44" t="s">
        <v>553</v>
      </c>
      <c r="B60" s="44" t="s">
        <v>422</v>
      </c>
      <c r="C60" s="45">
        <v>58</v>
      </c>
      <c r="D60" s="12" t="s">
        <v>423</v>
      </c>
      <c r="E60" s="12" t="s">
        <v>52</v>
      </c>
      <c r="F60" s="8" t="s">
        <v>68</v>
      </c>
      <c r="G60" s="12" t="s">
        <v>554</v>
      </c>
      <c r="H60" s="46" t="s">
        <v>465</v>
      </c>
      <c r="I60" s="54">
        <v>44151</v>
      </c>
      <c r="J60" s="55">
        <v>7.1</v>
      </c>
      <c r="K60" s="17">
        <v>2.51</v>
      </c>
      <c r="L60" s="18">
        <v>77.1</v>
      </c>
      <c r="M60" s="18">
        <v>-74.59</v>
      </c>
      <c r="N60" s="18" t="s">
        <v>52</v>
      </c>
      <c r="O60" s="18" t="s">
        <v>52</v>
      </c>
      <c r="P60" s="18" t="s">
        <v>52</v>
      </c>
      <c r="Q60" s="19" t="s">
        <v>52</v>
      </c>
      <c r="R60" s="19">
        <v>2.79</v>
      </c>
      <c r="S60" s="19">
        <v>-0.28</v>
      </c>
      <c r="T60" s="19" t="s">
        <v>52</v>
      </c>
      <c r="U60" s="18" t="s">
        <v>52</v>
      </c>
      <c r="V60" s="18" t="s">
        <v>52</v>
      </c>
      <c r="W60" s="12" t="s">
        <v>52</v>
      </c>
      <c r="X60" s="24">
        <v>105</v>
      </c>
      <c r="Y60" s="25">
        <v>30</v>
      </c>
      <c r="Z60" s="18">
        <v>32</v>
      </c>
      <c r="AA60" s="18">
        <v>-2</v>
      </c>
      <c r="AB60" s="18" t="s">
        <v>52</v>
      </c>
      <c r="AC60" s="18" t="s">
        <v>52</v>
      </c>
      <c r="AD60" s="18" t="s">
        <v>52</v>
      </c>
      <c r="AE60" s="18" t="s">
        <v>52</v>
      </c>
      <c r="AF60" s="18">
        <v>10</v>
      </c>
      <c r="AG60" s="18">
        <v>20</v>
      </c>
      <c r="AH60" s="18" t="s">
        <v>52</v>
      </c>
      <c r="AI60" s="18" t="s">
        <v>52</v>
      </c>
      <c r="AJ60" s="18" t="s">
        <v>52</v>
      </c>
      <c r="AK60" s="18" t="s">
        <v>52</v>
      </c>
      <c r="AL60" s="70">
        <v>106</v>
      </c>
      <c r="AM60" s="71" t="s">
        <v>62</v>
      </c>
      <c r="AN60" s="72" t="s">
        <v>62</v>
      </c>
      <c r="AO60" s="72" t="s">
        <v>62</v>
      </c>
      <c r="AP60" s="44" t="s">
        <v>63</v>
      </c>
    </row>
    <row r="61" ht="141.75" spans="1:42">
      <c r="A61" s="44" t="s">
        <v>555</v>
      </c>
      <c r="B61" s="44" t="s">
        <v>427</v>
      </c>
      <c r="C61" s="45">
        <v>57</v>
      </c>
      <c r="D61" s="12" t="s">
        <v>423</v>
      </c>
      <c r="E61" s="12" t="s">
        <v>52</v>
      </c>
      <c r="F61" s="11" t="s">
        <v>48</v>
      </c>
      <c r="G61" s="12" t="s">
        <v>556</v>
      </c>
      <c r="H61" s="47" t="s">
        <v>425</v>
      </c>
      <c r="I61" s="54">
        <v>44154</v>
      </c>
      <c r="J61" s="55">
        <v>6.7</v>
      </c>
      <c r="K61" s="17">
        <v>26.44</v>
      </c>
      <c r="L61" s="18">
        <v>98.63</v>
      </c>
      <c r="M61" s="18">
        <v>-72.19</v>
      </c>
      <c r="N61" s="18">
        <v>72.17</v>
      </c>
      <c r="O61" s="18">
        <v>-45.73</v>
      </c>
      <c r="P61" s="18" t="s">
        <v>52</v>
      </c>
      <c r="Q61" s="19" t="s">
        <v>52</v>
      </c>
      <c r="R61" s="19">
        <v>26.3</v>
      </c>
      <c r="S61" s="19">
        <v>0.140000000000001</v>
      </c>
      <c r="T61" s="19" t="s">
        <v>52</v>
      </c>
      <c r="U61" s="18" t="s">
        <v>52</v>
      </c>
      <c r="V61" s="18" t="s">
        <v>52</v>
      </c>
      <c r="W61" s="12" t="s">
        <v>52</v>
      </c>
      <c r="X61" s="24" t="s">
        <v>52</v>
      </c>
      <c r="Y61" s="25">
        <v>92</v>
      </c>
      <c r="Z61" s="18">
        <v>82</v>
      </c>
      <c r="AA61" s="18">
        <v>10</v>
      </c>
      <c r="AB61" s="18">
        <v>90</v>
      </c>
      <c r="AC61" s="18">
        <v>2</v>
      </c>
      <c r="AD61" s="18" t="s">
        <v>52</v>
      </c>
      <c r="AE61" s="18" t="s">
        <v>52</v>
      </c>
      <c r="AF61" s="18">
        <v>100</v>
      </c>
      <c r="AG61" s="18">
        <v>-8</v>
      </c>
      <c r="AH61" s="18" t="s">
        <v>52</v>
      </c>
      <c r="AI61" s="18" t="s">
        <v>52</v>
      </c>
      <c r="AJ61" s="18" t="s">
        <v>52</v>
      </c>
      <c r="AK61" s="18" t="s">
        <v>52</v>
      </c>
      <c r="AL61" s="70" t="s">
        <v>52</v>
      </c>
      <c r="AM61" s="71" t="s">
        <v>442</v>
      </c>
      <c r="AN61" s="72" t="s">
        <v>62</v>
      </c>
      <c r="AO61" s="72" t="s">
        <v>62</v>
      </c>
      <c r="AP61" s="44" t="s">
        <v>63</v>
      </c>
    </row>
    <row r="62" ht="101.25" spans="1:42">
      <c r="A62" s="44" t="s">
        <v>557</v>
      </c>
      <c r="B62" s="44" t="s">
        <v>427</v>
      </c>
      <c r="C62" s="45">
        <v>49</v>
      </c>
      <c r="D62" s="12" t="s">
        <v>423</v>
      </c>
      <c r="E62" s="12" t="s">
        <v>52</v>
      </c>
      <c r="F62" s="12" t="s">
        <v>389</v>
      </c>
      <c r="G62" s="11" t="s">
        <v>49</v>
      </c>
      <c r="H62" s="46" t="s">
        <v>50</v>
      </c>
      <c r="I62" s="54">
        <v>43934</v>
      </c>
      <c r="J62" s="57">
        <v>5.6</v>
      </c>
      <c r="K62" s="17">
        <v>3.28</v>
      </c>
      <c r="L62" s="18">
        <v>2.95</v>
      </c>
      <c r="M62" s="18">
        <v>0.33</v>
      </c>
      <c r="N62" s="18" t="s">
        <v>52</v>
      </c>
      <c r="O62" s="18" t="s">
        <v>52</v>
      </c>
      <c r="P62" s="18" t="s">
        <v>52</v>
      </c>
      <c r="Q62" s="19" t="s">
        <v>52</v>
      </c>
      <c r="R62" s="19">
        <v>1.72</v>
      </c>
      <c r="S62" s="19">
        <v>1.56</v>
      </c>
      <c r="T62" s="19" t="s">
        <v>52</v>
      </c>
      <c r="U62" s="18" t="s">
        <v>52</v>
      </c>
      <c r="V62" s="18" t="s">
        <v>52</v>
      </c>
      <c r="W62" s="12" t="s">
        <v>52</v>
      </c>
      <c r="X62" s="24">
        <v>9</v>
      </c>
      <c r="Y62" s="25">
        <v>96</v>
      </c>
      <c r="Z62" s="18">
        <v>42</v>
      </c>
      <c r="AA62" s="18">
        <v>54</v>
      </c>
      <c r="AB62" s="18" t="s">
        <v>52</v>
      </c>
      <c r="AC62" s="18" t="s">
        <v>52</v>
      </c>
      <c r="AD62" s="18" t="s">
        <v>52</v>
      </c>
      <c r="AE62" s="18" t="s">
        <v>52</v>
      </c>
      <c r="AF62" s="18">
        <v>78</v>
      </c>
      <c r="AG62" s="18">
        <v>18</v>
      </c>
      <c r="AH62" s="18" t="s">
        <v>52</v>
      </c>
      <c r="AI62" s="18" t="s">
        <v>52</v>
      </c>
      <c r="AJ62" s="18" t="s">
        <v>52</v>
      </c>
      <c r="AK62" s="18" t="s">
        <v>52</v>
      </c>
      <c r="AL62" s="70" t="s">
        <v>52</v>
      </c>
      <c r="AM62" s="71">
        <v>0.05</v>
      </c>
      <c r="AN62" s="72" t="s">
        <v>62</v>
      </c>
      <c r="AO62" s="72" t="s">
        <v>62</v>
      </c>
      <c r="AP62" s="44" t="s">
        <v>63</v>
      </c>
    </row>
    <row r="63" ht="101.25" spans="1:42">
      <c r="A63" s="44" t="s">
        <v>558</v>
      </c>
      <c r="B63" s="44" t="s">
        <v>427</v>
      </c>
      <c r="C63" s="45">
        <v>66</v>
      </c>
      <c r="D63" s="12" t="s">
        <v>423</v>
      </c>
      <c r="E63" s="12" t="s">
        <v>52</v>
      </c>
      <c r="F63" s="12" t="s">
        <v>559</v>
      </c>
      <c r="G63" s="11" t="s">
        <v>49</v>
      </c>
      <c r="H63" s="47" t="s">
        <v>425</v>
      </c>
      <c r="I63" s="54">
        <v>44012</v>
      </c>
      <c r="J63" s="57">
        <v>5</v>
      </c>
      <c r="K63" s="17">
        <v>6.28</v>
      </c>
      <c r="L63" s="18">
        <v>32.73</v>
      </c>
      <c r="M63" s="18">
        <v>-26.45</v>
      </c>
      <c r="N63" s="18" t="s">
        <v>52</v>
      </c>
      <c r="O63" s="18" t="s">
        <v>52</v>
      </c>
      <c r="P63" s="18" t="s">
        <v>52</v>
      </c>
      <c r="Q63" s="19" t="s">
        <v>52</v>
      </c>
      <c r="R63" s="19" t="s">
        <v>52</v>
      </c>
      <c r="S63" s="19" t="s">
        <v>52</v>
      </c>
      <c r="T63" s="19" t="s">
        <v>52</v>
      </c>
      <c r="U63" s="18" t="s">
        <v>52</v>
      </c>
      <c r="V63" s="18" t="s">
        <v>52</v>
      </c>
      <c r="W63" s="12" t="s">
        <v>52</v>
      </c>
      <c r="X63" s="24" t="s">
        <v>52</v>
      </c>
      <c r="Y63" s="25">
        <v>72</v>
      </c>
      <c r="Z63" s="18">
        <v>30</v>
      </c>
      <c r="AA63" s="18">
        <v>42</v>
      </c>
      <c r="AB63" s="18" t="s">
        <v>52</v>
      </c>
      <c r="AC63" s="18" t="s">
        <v>52</v>
      </c>
      <c r="AD63" s="18" t="s">
        <v>52</v>
      </c>
      <c r="AE63" s="18" t="s">
        <v>52</v>
      </c>
      <c r="AF63" s="18" t="s">
        <v>52</v>
      </c>
      <c r="AG63" s="18" t="s">
        <v>52</v>
      </c>
      <c r="AH63" s="18" t="s">
        <v>52</v>
      </c>
      <c r="AI63" s="18" t="s">
        <v>52</v>
      </c>
      <c r="AJ63" s="18" t="s">
        <v>52</v>
      </c>
      <c r="AK63" s="18" t="s">
        <v>52</v>
      </c>
      <c r="AL63" s="70" t="s">
        <v>52</v>
      </c>
      <c r="AM63" s="71">
        <v>0.025</v>
      </c>
      <c r="AN63" s="72" t="s">
        <v>62</v>
      </c>
      <c r="AO63" s="72" t="s">
        <v>62</v>
      </c>
      <c r="AP63" s="44" t="s">
        <v>63</v>
      </c>
    </row>
    <row r="64" ht="101.25" spans="1:42">
      <c r="A64" s="44" t="s">
        <v>560</v>
      </c>
      <c r="B64" s="44" t="s">
        <v>422</v>
      </c>
      <c r="C64" s="45">
        <v>55</v>
      </c>
      <c r="D64" s="12" t="s">
        <v>423</v>
      </c>
      <c r="E64" s="12" t="s">
        <v>52</v>
      </c>
      <c r="F64" s="12" t="s">
        <v>559</v>
      </c>
      <c r="G64" s="12" t="s">
        <v>535</v>
      </c>
      <c r="H64" s="46" t="s">
        <v>50</v>
      </c>
      <c r="I64" s="54">
        <v>44026</v>
      </c>
      <c r="J64" s="57">
        <v>9.2</v>
      </c>
      <c r="K64" s="17">
        <v>17.71</v>
      </c>
      <c r="L64" s="18">
        <v>92.18</v>
      </c>
      <c r="M64" s="18">
        <v>-74.47</v>
      </c>
      <c r="N64" s="18" t="s">
        <v>52</v>
      </c>
      <c r="O64" s="18" t="s">
        <v>52</v>
      </c>
      <c r="P64" s="18" t="s">
        <v>52</v>
      </c>
      <c r="Q64" s="19" t="s">
        <v>52</v>
      </c>
      <c r="R64" s="19" t="s">
        <v>52</v>
      </c>
      <c r="S64" s="19" t="s">
        <v>52</v>
      </c>
      <c r="T64" s="19">
        <v>48.5</v>
      </c>
      <c r="U64" s="18">
        <v>-30.79</v>
      </c>
      <c r="V64" s="18" t="s">
        <v>52</v>
      </c>
      <c r="W64" s="12" t="s">
        <v>52</v>
      </c>
      <c r="X64" s="24" t="s">
        <v>52</v>
      </c>
      <c r="Y64" s="25">
        <v>67</v>
      </c>
      <c r="Z64" s="18">
        <v>31</v>
      </c>
      <c r="AA64" s="18">
        <v>36</v>
      </c>
      <c r="AB64" s="18" t="s">
        <v>52</v>
      </c>
      <c r="AC64" s="18" t="s">
        <v>52</v>
      </c>
      <c r="AD64" s="18" t="s">
        <v>52</v>
      </c>
      <c r="AE64" s="18" t="s">
        <v>52</v>
      </c>
      <c r="AF64" s="18" t="s">
        <v>52</v>
      </c>
      <c r="AG64" s="18" t="s">
        <v>52</v>
      </c>
      <c r="AH64" s="18">
        <v>88</v>
      </c>
      <c r="AI64" s="18">
        <v>-21</v>
      </c>
      <c r="AJ64" s="18" t="s">
        <v>52</v>
      </c>
      <c r="AK64" s="18" t="s">
        <v>52</v>
      </c>
      <c r="AL64" s="70" t="s">
        <v>52</v>
      </c>
      <c r="AM64" s="71" t="s">
        <v>62</v>
      </c>
      <c r="AN64" s="72" t="s">
        <v>62</v>
      </c>
      <c r="AO64" s="72" t="s">
        <v>62</v>
      </c>
      <c r="AP64" s="44" t="s">
        <v>63</v>
      </c>
    </row>
    <row r="65" ht="101.25" spans="1:42">
      <c r="A65" s="44" t="s">
        <v>561</v>
      </c>
      <c r="B65" s="44" t="s">
        <v>422</v>
      </c>
      <c r="C65" s="45">
        <v>54</v>
      </c>
      <c r="D65" s="12" t="s">
        <v>423</v>
      </c>
      <c r="E65" s="12" t="s">
        <v>52</v>
      </c>
      <c r="F65" s="12" t="s">
        <v>559</v>
      </c>
      <c r="G65" s="12" t="s">
        <v>531</v>
      </c>
      <c r="H65" s="47" t="s">
        <v>425</v>
      </c>
      <c r="I65" s="54">
        <v>44040</v>
      </c>
      <c r="J65" s="57">
        <v>4.9</v>
      </c>
      <c r="K65" s="17">
        <v>1.04</v>
      </c>
      <c r="L65" s="18">
        <v>2.52</v>
      </c>
      <c r="M65" s="18">
        <v>-1.48</v>
      </c>
      <c r="N65" s="18" t="s">
        <v>52</v>
      </c>
      <c r="O65" s="18" t="s">
        <v>52</v>
      </c>
      <c r="P65" s="18" t="s">
        <v>52</v>
      </c>
      <c r="Q65" s="19" t="s">
        <v>52</v>
      </c>
      <c r="R65" s="19">
        <v>1.54</v>
      </c>
      <c r="S65" s="19">
        <v>-0.5</v>
      </c>
      <c r="T65" s="19" t="s">
        <v>52</v>
      </c>
      <c r="U65" s="18" t="s">
        <v>52</v>
      </c>
      <c r="V65" s="18" t="s">
        <v>52</v>
      </c>
      <c r="W65" s="12" t="s">
        <v>52</v>
      </c>
      <c r="X65" s="24">
        <v>5</v>
      </c>
      <c r="Y65" s="25">
        <v>120</v>
      </c>
      <c r="Z65" s="18">
        <v>6</v>
      </c>
      <c r="AA65" s="18">
        <v>114</v>
      </c>
      <c r="AB65" s="18" t="s">
        <v>52</v>
      </c>
      <c r="AC65" s="18" t="s">
        <v>52</v>
      </c>
      <c r="AD65" s="18" t="s">
        <v>52</v>
      </c>
      <c r="AE65" s="18" t="s">
        <v>52</v>
      </c>
      <c r="AF65" s="18">
        <v>65</v>
      </c>
      <c r="AG65" s="18">
        <v>55</v>
      </c>
      <c r="AH65" s="18" t="s">
        <v>52</v>
      </c>
      <c r="AI65" s="18" t="s">
        <v>52</v>
      </c>
      <c r="AJ65" s="18" t="s">
        <v>52</v>
      </c>
      <c r="AK65" s="18" t="s">
        <v>52</v>
      </c>
      <c r="AL65" s="70" t="s">
        <v>52</v>
      </c>
      <c r="AM65" s="71">
        <v>0.058</v>
      </c>
      <c r="AN65" s="72" t="s">
        <v>62</v>
      </c>
      <c r="AO65" s="72" t="s">
        <v>62</v>
      </c>
      <c r="AP65" s="44" t="s">
        <v>63</v>
      </c>
    </row>
    <row r="66" ht="60.75" spans="1:42">
      <c r="A66" s="44" t="s">
        <v>562</v>
      </c>
      <c r="B66" s="44" t="s">
        <v>427</v>
      </c>
      <c r="C66" s="45">
        <v>57</v>
      </c>
      <c r="D66" s="12" t="s">
        <v>423</v>
      </c>
      <c r="E66" s="12" t="s">
        <v>52</v>
      </c>
      <c r="F66" s="12" t="s">
        <v>190</v>
      </c>
      <c r="G66" s="12" t="s">
        <v>563</v>
      </c>
      <c r="H66" s="46" t="s">
        <v>70</v>
      </c>
      <c r="I66" s="54">
        <v>44097</v>
      </c>
      <c r="J66" s="57">
        <v>5.1</v>
      </c>
      <c r="K66" s="17">
        <v>7.24</v>
      </c>
      <c r="L66" s="18">
        <v>19.5</v>
      </c>
      <c r="M66" s="18">
        <v>-12.26</v>
      </c>
      <c r="N66" s="18" t="s">
        <v>52</v>
      </c>
      <c r="O66" s="60" t="s">
        <v>52</v>
      </c>
      <c r="P66" s="18" t="s">
        <v>52</v>
      </c>
      <c r="Q66" s="19" t="s">
        <v>52</v>
      </c>
      <c r="R66" s="19">
        <v>3.25</v>
      </c>
      <c r="S66" s="19">
        <v>3.99</v>
      </c>
      <c r="T66" s="19" t="s">
        <v>52</v>
      </c>
      <c r="U66" s="18" t="s">
        <v>52</v>
      </c>
      <c r="V66" s="18" t="s">
        <v>52</v>
      </c>
      <c r="W66" s="12" t="s">
        <v>52</v>
      </c>
      <c r="X66" s="24">
        <v>96</v>
      </c>
      <c r="Y66" s="25">
        <v>74</v>
      </c>
      <c r="Z66" s="18">
        <v>30</v>
      </c>
      <c r="AA66" s="18">
        <v>44</v>
      </c>
      <c r="AB66" s="18" t="s">
        <v>52</v>
      </c>
      <c r="AC66" s="18" t="s">
        <v>52</v>
      </c>
      <c r="AD66" s="60" t="s">
        <v>52</v>
      </c>
      <c r="AE66" s="18" t="s">
        <v>52</v>
      </c>
      <c r="AF66" s="18">
        <v>28</v>
      </c>
      <c r="AG66" s="18">
        <v>46</v>
      </c>
      <c r="AH66" s="18" t="s">
        <v>52</v>
      </c>
      <c r="AI66" s="18" t="s">
        <v>52</v>
      </c>
      <c r="AJ66" s="18" t="s">
        <v>52</v>
      </c>
      <c r="AK66" s="18" t="s">
        <v>52</v>
      </c>
      <c r="AL66" s="70">
        <v>96</v>
      </c>
      <c r="AM66" s="71">
        <v>0.044</v>
      </c>
      <c r="AN66" s="72" t="s">
        <v>62</v>
      </c>
      <c r="AO66" s="72" t="s">
        <v>62</v>
      </c>
      <c r="AP66" s="44" t="s">
        <v>63</v>
      </c>
    </row>
    <row r="67" ht="81" spans="1:42">
      <c r="A67" s="44" t="s">
        <v>564</v>
      </c>
      <c r="B67" s="44" t="s">
        <v>427</v>
      </c>
      <c r="C67" s="45">
        <v>57</v>
      </c>
      <c r="D67" s="12" t="s">
        <v>423</v>
      </c>
      <c r="E67" s="12" t="s">
        <v>52</v>
      </c>
      <c r="F67" s="12" t="s">
        <v>565</v>
      </c>
      <c r="G67" s="11" t="s">
        <v>49</v>
      </c>
      <c r="H67" s="47" t="s">
        <v>425</v>
      </c>
      <c r="I67" s="54">
        <v>44139</v>
      </c>
      <c r="J67" s="56">
        <v>9.9</v>
      </c>
      <c r="K67" s="17">
        <v>58.1</v>
      </c>
      <c r="L67" s="18">
        <v>78.5</v>
      </c>
      <c r="M67" s="18">
        <f t="shared" ref="M67:M74" si="0">K67-L67</f>
        <v>-20.4</v>
      </c>
      <c r="N67" s="18" t="s">
        <v>52</v>
      </c>
      <c r="O67" s="18" t="s">
        <v>52</v>
      </c>
      <c r="P67" s="18" t="s">
        <v>52</v>
      </c>
      <c r="Q67" s="19" t="s">
        <v>52</v>
      </c>
      <c r="R67" s="19">
        <v>2.64</v>
      </c>
      <c r="S67" s="19">
        <v>55.46</v>
      </c>
      <c r="T67" s="19">
        <v>2.49</v>
      </c>
      <c r="U67" s="18">
        <v>55.61</v>
      </c>
      <c r="V67" s="18">
        <v>2.82</v>
      </c>
      <c r="W67" s="12">
        <v>55.28</v>
      </c>
      <c r="X67" s="24">
        <v>120</v>
      </c>
      <c r="Y67" s="25">
        <v>94</v>
      </c>
      <c r="Z67" s="18">
        <v>120</v>
      </c>
      <c r="AA67" s="18">
        <v>-26</v>
      </c>
      <c r="AB67" s="18">
        <v>71</v>
      </c>
      <c r="AC67" s="18">
        <v>23</v>
      </c>
      <c r="AD67" s="18" t="s">
        <v>52</v>
      </c>
      <c r="AE67" s="18" t="s">
        <v>52</v>
      </c>
      <c r="AF67" s="18">
        <v>8</v>
      </c>
      <c r="AG67" s="18">
        <v>86</v>
      </c>
      <c r="AH67" s="18">
        <v>14</v>
      </c>
      <c r="AI67" s="18">
        <v>80</v>
      </c>
      <c r="AJ67" s="18">
        <v>15</v>
      </c>
      <c r="AK67" s="18">
        <v>79</v>
      </c>
      <c r="AL67" s="70">
        <v>120</v>
      </c>
      <c r="AM67" s="73">
        <v>0.156</v>
      </c>
      <c r="AN67" s="72" t="s">
        <v>62</v>
      </c>
      <c r="AO67" s="72" t="s">
        <v>62</v>
      </c>
      <c r="AP67" s="44" t="s">
        <v>63</v>
      </c>
    </row>
    <row r="68" ht="60.75" spans="1:42">
      <c r="A68" s="44" t="s">
        <v>566</v>
      </c>
      <c r="B68" s="44" t="s">
        <v>422</v>
      </c>
      <c r="C68" s="45">
        <v>14</v>
      </c>
      <c r="D68" s="12" t="s">
        <v>47</v>
      </c>
      <c r="E68" s="12" t="s">
        <v>567</v>
      </c>
      <c r="F68" s="12" t="s">
        <v>568</v>
      </c>
      <c r="G68" s="12" t="s">
        <v>569</v>
      </c>
      <c r="H68" s="46" t="s">
        <v>570</v>
      </c>
      <c r="I68" s="54">
        <v>44076</v>
      </c>
      <c r="J68" s="57">
        <v>7.7</v>
      </c>
      <c r="K68" s="17">
        <v>53</v>
      </c>
      <c r="L68" s="18">
        <v>19.7</v>
      </c>
      <c r="M68" s="18">
        <f t="shared" si="0"/>
        <v>33.3</v>
      </c>
      <c r="N68" s="18">
        <v>17.8</v>
      </c>
      <c r="O68" s="18">
        <f t="shared" ref="O68:O70" si="1">K68-N68</f>
        <v>35.2</v>
      </c>
      <c r="P68" s="18">
        <v>18.2</v>
      </c>
      <c r="Q68" s="19">
        <f>K68-P68</f>
        <v>34.8</v>
      </c>
      <c r="R68" s="19">
        <v>14.2</v>
      </c>
      <c r="S68" s="19">
        <f t="shared" ref="S68:S74" si="2">K68-R68</f>
        <v>38.8</v>
      </c>
      <c r="T68" s="19" t="s">
        <v>52</v>
      </c>
      <c r="U68" s="18" t="s">
        <v>52</v>
      </c>
      <c r="V68" s="18" t="s">
        <v>52</v>
      </c>
      <c r="W68" s="12" t="s">
        <v>52</v>
      </c>
      <c r="X68" s="24" t="s">
        <v>52</v>
      </c>
      <c r="Y68" s="25">
        <v>102</v>
      </c>
      <c r="Z68" s="18">
        <v>63</v>
      </c>
      <c r="AA68" s="18">
        <v>39</v>
      </c>
      <c r="AB68" s="18">
        <v>94</v>
      </c>
      <c r="AC68" s="18">
        <v>8</v>
      </c>
      <c r="AD68" s="18">
        <v>119</v>
      </c>
      <c r="AE68" s="18">
        <v>-17</v>
      </c>
      <c r="AF68" s="18">
        <v>69</v>
      </c>
      <c r="AG68" s="18">
        <v>33</v>
      </c>
      <c r="AH68" s="18" t="s">
        <v>52</v>
      </c>
      <c r="AI68" s="18" t="s">
        <v>52</v>
      </c>
      <c r="AJ68" s="18" t="s">
        <v>52</v>
      </c>
      <c r="AK68" s="18" t="s">
        <v>52</v>
      </c>
      <c r="AL68" s="70" t="s">
        <v>52</v>
      </c>
      <c r="AM68" s="71">
        <v>0.07</v>
      </c>
      <c r="AN68" s="72" t="s">
        <v>62</v>
      </c>
      <c r="AO68" s="45" t="s">
        <v>62</v>
      </c>
      <c r="AP68" s="44" t="s">
        <v>63</v>
      </c>
    </row>
    <row r="69" ht="81" spans="1:42">
      <c r="A69" s="44" t="s">
        <v>571</v>
      </c>
      <c r="B69" s="44" t="s">
        <v>427</v>
      </c>
      <c r="C69" s="45">
        <v>70</v>
      </c>
      <c r="D69" s="12" t="s">
        <v>47</v>
      </c>
      <c r="E69" s="12" t="s">
        <v>572</v>
      </c>
      <c r="F69" s="12" t="s">
        <v>550</v>
      </c>
      <c r="G69" s="12" t="s">
        <v>573</v>
      </c>
      <c r="H69" s="47" t="s">
        <v>425</v>
      </c>
      <c r="I69" s="54">
        <v>43979</v>
      </c>
      <c r="J69" s="57">
        <v>14.9</v>
      </c>
      <c r="K69" s="17" t="s">
        <v>574</v>
      </c>
      <c r="L69" s="18">
        <v>6.3</v>
      </c>
      <c r="M69" s="18">
        <f t="shared" si="0"/>
        <v>2.23</v>
      </c>
      <c r="N69" s="18">
        <v>3.58</v>
      </c>
      <c r="O69" s="18">
        <f t="shared" si="1"/>
        <v>4.95</v>
      </c>
      <c r="P69" s="18" t="s">
        <v>52</v>
      </c>
      <c r="Q69" s="12" t="s">
        <v>52</v>
      </c>
      <c r="R69" s="19">
        <v>2.02</v>
      </c>
      <c r="S69" s="12">
        <f t="shared" si="2"/>
        <v>6.51</v>
      </c>
      <c r="T69" s="19" t="s">
        <v>52</v>
      </c>
      <c r="U69" s="18" t="s">
        <v>52</v>
      </c>
      <c r="V69" s="18" t="s">
        <v>52</v>
      </c>
      <c r="W69" s="12" t="s">
        <v>52</v>
      </c>
      <c r="X69" s="24">
        <v>6</v>
      </c>
      <c r="Y69" s="25">
        <v>68</v>
      </c>
      <c r="Z69" s="18">
        <v>53</v>
      </c>
      <c r="AA69" s="18">
        <v>15</v>
      </c>
      <c r="AB69" s="18">
        <v>54</v>
      </c>
      <c r="AC69" s="18">
        <v>14</v>
      </c>
      <c r="AD69" s="18" t="s">
        <v>52</v>
      </c>
      <c r="AE69" s="18" t="s">
        <v>52</v>
      </c>
      <c r="AF69" s="18">
        <v>12</v>
      </c>
      <c r="AG69" s="18">
        <v>56</v>
      </c>
      <c r="AH69" s="18" t="s">
        <v>52</v>
      </c>
      <c r="AI69" s="18" t="s">
        <v>52</v>
      </c>
      <c r="AJ69" s="18" t="s">
        <v>52</v>
      </c>
      <c r="AK69" s="18" t="s">
        <v>52</v>
      </c>
      <c r="AL69" s="70">
        <v>136</v>
      </c>
      <c r="AM69" s="71">
        <v>2.523</v>
      </c>
      <c r="AN69" s="72" t="s">
        <v>47</v>
      </c>
      <c r="AO69" s="45" t="s">
        <v>47</v>
      </c>
      <c r="AP69" s="44" t="s">
        <v>63</v>
      </c>
    </row>
    <row r="70" ht="60.75" spans="1:42">
      <c r="A70" s="44" t="s">
        <v>575</v>
      </c>
      <c r="B70" s="44" t="s">
        <v>422</v>
      </c>
      <c r="C70" s="45">
        <v>48</v>
      </c>
      <c r="D70" s="12" t="s">
        <v>47</v>
      </c>
      <c r="E70" s="12" t="s">
        <v>576</v>
      </c>
      <c r="F70" s="12" t="s">
        <v>577</v>
      </c>
      <c r="G70" s="12" t="s">
        <v>578</v>
      </c>
      <c r="H70" s="46" t="s">
        <v>50</v>
      </c>
      <c r="I70" s="54">
        <v>43993</v>
      </c>
      <c r="J70" s="57">
        <v>6.9</v>
      </c>
      <c r="K70" s="17" t="s">
        <v>579</v>
      </c>
      <c r="L70" s="18">
        <v>5.06</v>
      </c>
      <c r="M70" s="18">
        <f t="shared" si="0"/>
        <v>1.95</v>
      </c>
      <c r="N70" s="18">
        <v>5.4</v>
      </c>
      <c r="O70" s="18">
        <f t="shared" si="1"/>
        <v>1.61</v>
      </c>
      <c r="P70" s="18" t="s">
        <v>52</v>
      </c>
      <c r="Q70" s="12" t="s">
        <v>52</v>
      </c>
      <c r="R70" s="19" t="s">
        <v>52</v>
      </c>
      <c r="S70" s="12" t="s">
        <v>52</v>
      </c>
      <c r="T70" s="19" t="s">
        <v>52</v>
      </c>
      <c r="U70" s="18" t="s">
        <v>52</v>
      </c>
      <c r="V70" s="18" t="s">
        <v>52</v>
      </c>
      <c r="W70" s="12" t="s">
        <v>52</v>
      </c>
      <c r="X70" s="24">
        <v>7</v>
      </c>
      <c r="Y70" s="25">
        <v>56</v>
      </c>
      <c r="Z70" s="18">
        <v>39</v>
      </c>
      <c r="AA70" s="18">
        <v>17</v>
      </c>
      <c r="AB70" s="18">
        <v>41</v>
      </c>
      <c r="AC70" s="18">
        <v>15</v>
      </c>
      <c r="AD70" s="18" t="s">
        <v>52</v>
      </c>
      <c r="AE70" s="18" t="s">
        <v>52</v>
      </c>
      <c r="AF70" s="18" t="s">
        <v>52</v>
      </c>
      <c r="AG70" s="18" t="s">
        <v>52</v>
      </c>
      <c r="AH70" s="18" t="s">
        <v>52</v>
      </c>
      <c r="AI70" s="18" t="s">
        <v>52</v>
      </c>
      <c r="AJ70" s="18" t="s">
        <v>52</v>
      </c>
      <c r="AK70" s="18" t="s">
        <v>52</v>
      </c>
      <c r="AL70" s="70" t="s">
        <v>52</v>
      </c>
      <c r="AM70" s="71">
        <v>0.073</v>
      </c>
      <c r="AN70" s="72" t="s">
        <v>62</v>
      </c>
      <c r="AO70" s="45" t="s">
        <v>62</v>
      </c>
      <c r="AP70" s="44" t="s">
        <v>63</v>
      </c>
    </row>
    <row r="71" ht="121.5" spans="1:42">
      <c r="A71" s="44" t="s">
        <v>580</v>
      </c>
      <c r="B71" s="44" t="s">
        <v>422</v>
      </c>
      <c r="C71" s="45">
        <v>70</v>
      </c>
      <c r="D71" s="12" t="s">
        <v>47</v>
      </c>
      <c r="E71" s="12" t="s">
        <v>581</v>
      </c>
      <c r="F71" s="12" t="s">
        <v>582</v>
      </c>
      <c r="G71" s="12" t="s">
        <v>583</v>
      </c>
      <c r="H71" s="47" t="s">
        <v>425</v>
      </c>
      <c r="I71" s="54">
        <v>44348</v>
      </c>
      <c r="J71" s="57">
        <v>5</v>
      </c>
      <c r="K71" s="17" t="s">
        <v>584</v>
      </c>
      <c r="L71" s="18">
        <v>50.1</v>
      </c>
      <c r="M71" s="18">
        <f t="shared" si="0"/>
        <v>-19.9</v>
      </c>
      <c r="N71" s="18" t="s">
        <v>52</v>
      </c>
      <c r="O71" s="18" t="s">
        <v>52</v>
      </c>
      <c r="P71" s="18" t="s">
        <v>52</v>
      </c>
      <c r="Q71" s="19" t="s">
        <v>52</v>
      </c>
      <c r="R71" s="19" t="s">
        <v>52</v>
      </c>
      <c r="S71" s="19" t="s">
        <v>52</v>
      </c>
      <c r="T71" s="19" t="s">
        <v>52</v>
      </c>
      <c r="U71" s="18" t="s">
        <v>52</v>
      </c>
      <c r="V71" s="18" t="s">
        <v>52</v>
      </c>
      <c r="W71" s="12" t="s">
        <v>52</v>
      </c>
      <c r="X71" s="24" t="s">
        <v>52</v>
      </c>
      <c r="Y71" s="25">
        <v>120</v>
      </c>
      <c r="Z71" s="18">
        <v>120</v>
      </c>
      <c r="AA71" s="18">
        <v>0</v>
      </c>
      <c r="AB71" s="18" t="s">
        <v>52</v>
      </c>
      <c r="AC71" s="18" t="s">
        <v>52</v>
      </c>
      <c r="AD71" s="18" t="s">
        <v>52</v>
      </c>
      <c r="AE71" s="18" t="s">
        <v>52</v>
      </c>
      <c r="AF71" s="18" t="s">
        <v>52</v>
      </c>
      <c r="AG71" s="18" t="s">
        <v>52</v>
      </c>
      <c r="AH71" s="18" t="s">
        <v>52</v>
      </c>
      <c r="AI71" s="18" t="s">
        <v>52</v>
      </c>
      <c r="AJ71" s="18" t="s">
        <v>52</v>
      </c>
      <c r="AK71" s="18" t="s">
        <v>52</v>
      </c>
      <c r="AL71" s="70" t="s">
        <v>52</v>
      </c>
      <c r="AM71" s="71">
        <v>0.069</v>
      </c>
      <c r="AN71" s="72" t="s">
        <v>47</v>
      </c>
      <c r="AO71" s="45" t="s">
        <v>47</v>
      </c>
      <c r="AP71" s="44" t="s">
        <v>63</v>
      </c>
    </row>
    <row r="72" ht="81" spans="1:42">
      <c r="A72" s="44" t="s">
        <v>585</v>
      </c>
      <c r="B72" s="44" t="s">
        <v>427</v>
      </c>
      <c r="C72" s="45">
        <v>59</v>
      </c>
      <c r="D72" s="12" t="s">
        <v>47</v>
      </c>
      <c r="E72" s="12" t="s">
        <v>586</v>
      </c>
      <c r="F72" s="8" t="s">
        <v>68</v>
      </c>
      <c r="G72" s="12" t="s">
        <v>587</v>
      </c>
      <c r="H72" s="46" t="s">
        <v>50</v>
      </c>
      <c r="I72" s="54">
        <v>44271</v>
      </c>
      <c r="J72" s="57">
        <v>3.9</v>
      </c>
      <c r="K72" s="17" t="s">
        <v>588</v>
      </c>
      <c r="L72" s="18">
        <v>10.9</v>
      </c>
      <c r="M72" s="18">
        <f t="shared" si="0"/>
        <v>-5.73</v>
      </c>
      <c r="N72" s="18" t="s">
        <v>52</v>
      </c>
      <c r="O72" s="18" t="s">
        <v>52</v>
      </c>
      <c r="P72" s="18">
        <v>3.8</v>
      </c>
      <c r="Q72" s="19">
        <f>K72-P72</f>
        <v>1.37</v>
      </c>
      <c r="R72" s="19" t="s">
        <v>52</v>
      </c>
      <c r="S72" s="18" t="s">
        <v>52</v>
      </c>
      <c r="T72" s="19">
        <v>34</v>
      </c>
      <c r="U72" s="19">
        <f>K72-T72</f>
        <v>-28.83</v>
      </c>
      <c r="V72" s="18" t="s">
        <v>52</v>
      </c>
      <c r="W72" s="12" t="s">
        <v>52</v>
      </c>
      <c r="X72" s="24" t="s">
        <v>52</v>
      </c>
      <c r="Y72" s="25">
        <v>90</v>
      </c>
      <c r="Z72" s="18">
        <v>80</v>
      </c>
      <c r="AA72" s="18">
        <v>10</v>
      </c>
      <c r="AB72" s="18" t="s">
        <v>52</v>
      </c>
      <c r="AC72" s="18" t="s">
        <v>52</v>
      </c>
      <c r="AD72" s="18">
        <v>100</v>
      </c>
      <c r="AE72" s="18">
        <v>-10</v>
      </c>
      <c r="AF72" s="18" t="s">
        <v>52</v>
      </c>
      <c r="AG72" s="18" t="s">
        <v>52</v>
      </c>
      <c r="AH72" s="18">
        <v>104</v>
      </c>
      <c r="AI72" s="18">
        <v>-14</v>
      </c>
      <c r="AJ72" s="19" t="s">
        <v>52</v>
      </c>
      <c r="AK72" s="19" t="s">
        <v>52</v>
      </c>
      <c r="AL72" s="34" t="s">
        <v>52</v>
      </c>
      <c r="AM72" s="71">
        <v>0.049</v>
      </c>
      <c r="AN72" s="72" t="s">
        <v>47</v>
      </c>
      <c r="AO72" s="45" t="s">
        <v>53</v>
      </c>
      <c r="AP72" s="44" t="s">
        <v>63</v>
      </c>
    </row>
    <row r="73" ht="60.75" spans="1:42">
      <c r="A73" s="44" t="s">
        <v>589</v>
      </c>
      <c r="B73" s="44" t="s">
        <v>422</v>
      </c>
      <c r="C73" s="45">
        <v>56</v>
      </c>
      <c r="D73" s="12" t="s">
        <v>47</v>
      </c>
      <c r="E73" s="12" t="s">
        <v>91</v>
      </c>
      <c r="F73" s="12" t="s">
        <v>83</v>
      </c>
      <c r="G73" s="12" t="s">
        <v>590</v>
      </c>
      <c r="H73" s="47" t="s">
        <v>425</v>
      </c>
      <c r="I73" s="54">
        <v>44258</v>
      </c>
      <c r="J73" s="57">
        <v>7</v>
      </c>
      <c r="K73" s="17" t="s">
        <v>85</v>
      </c>
      <c r="L73" s="18">
        <v>113</v>
      </c>
      <c r="M73" s="18">
        <f t="shared" si="0"/>
        <v>-71.1</v>
      </c>
      <c r="N73" s="18" t="s">
        <v>52</v>
      </c>
      <c r="O73" s="18" t="s">
        <v>52</v>
      </c>
      <c r="P73" s="18" t="s">
        <v>52</v>
      </c>
      <c r="Q73" s="19" t="s">
        <v>52</v>
      </c>
      <c r="R73" s="19">
        <v>0.36</v>
      </c>
      <c r="S73" s="19">
        <f t="shared" si="2"/>
        <v>41.54</v>
      </c>
      <c r="T73" s="19" t="s">
        <v>52</v>
      </c>
      <c r="U73" s="18" t="s">
        <v>52</v>
      </c>
      <c r="V73" s="18" t="s">
        <v>52</v>
      </c>
      <c r="W73" s="12" t="s">
        <v>52</v>
      </c>
      <c r="X73" s="24">
        <v>69</v>
      </c>
      <c r="Y73" s="25">
        <v>100</v>
      </c>
      <c r="Z73" s="18">
        <v>116</v>
      </c>
      <c r="AA73" s="18">
        <v>-16</v>
      </c>
      <c r="AB73" s="18" t="s">
        <v>52</v>
      </c>
      <c r="AC73" s="18" t="s">
        <v>52</v>
      </c>
      <c r="AD73" s="18" t="s">
        <v>52</v>
      </c>
      <c r="AE73" s="18" t="s">
        <v>52</v>
      </c>
      <c r="AF73" s="18">
        <v>31</v>
      </c>
      <c r="AG73" s="18">
        <v>69</v>
      </c>
      <c r="AH73" s="18" t="s">
        <v>52</v>
      </c>
      <c r="AI73" s="18" t="s">
        <v>52</v>
      </c>
      <c r="AJ73" s="18" t="s">
        <v>52</v>
      </c>
      <c r="AK73" s="18" t="s">
        <v>52</v>
      </c>
      <c r="AL73" s="70">
        <v>69</v>
      </c>
      <c r="AM73" s="71">
        <v>0.066</v>
      </c>
      <c r="AN73" s="72" t="s">
        <v>47</v>
      </c>
      <c r="AO73" s="45" t="s">
        <v>62</v>
      </c>
      <c r="AP73" s="44" t="s">
        <v>63</v>
      </c>
    </row>
    <row r="74" ht="60.75" spans="1:42">
      <c r="A74" s="44" t="s">
        <v>591</v>
      </c>
      <c r="B74" s="44" t="s">
        <v>422</v>
      </c>
      <c r="C74" s="45">
        <v>44</v>
      </c>
      <c r="D74" s="12" t="s">
        <v>47</v>
      </c>
      <c r="E74" s="12" t="s">
        <v>581</v>
      </c>
      <c r="F74" s="11" t="s">
        <v>48</v>
      </c>
      <c r="G74" s="12" t="s">
        <v>592</v>
      </c>
      <c r="H74" s="46" t="s">
        <v>50</v>
      </c>
      <c r="I74" s="54">
        <v>44228</v>
      </c>
      <c r="J74" s="57">
        <v>4.8</v>
      </c>
      <c r="K74" s="17" t="s">
        <v>51</v>
      </c>
      <c r="L74" s="18">
        <v>76.6</v>
      </c>
      <c r="M74" s="18">
        <f t="shared" si="0"/>
        <v>-56.1</v>
      </c>
      <c r="N74" s="18" t="s">
        <v>52</v>
      </c>
      <c r="O74" s="18" t="s">
        <v>52</v>
      </c>
      <c r="P74" s="18" t="s">
        <v>52</v>
      </c>
      <c r="Q74" s="19" t="s">
        <v>52</v>
      </c>
      <c r="R74" s="19">
        <v>89.4</v>
      </c>
      <c r="S74" s="19">
        <f t="shared" si="2"/>
        <v>-68.9</v>
      </c>
      <c r="T74" s="19">
        <v>34.7</v>
      </c>
      <c r="U74" s="18">
        <f>K74-T74</f>
        <v>-14.2</v>
      </c>
      <c r="V74" s="18" t="s">
        <v>52</v>
      </c>
      <c r="W74" s="12" t="s">
        <v>52</v>
      </c>
      <c r="X74" s="24" t="s">
        <v>52</v>
      </c>
      <c r="Y74" s="25">
        <v>54</v>
      </c>
      <c r="Z74" s="18" t="s">
        <v>52</v>
      </c>
      <c r="AA74" s="18" t="s">
        <v>52</v>
      </c>
      <c r="AB74" s="18" t="s">
        <v>52</v>
      </c>
      <c r="AC74" s="18" t="s">
        <v>52</v>
      </c>
      <c r="AD74" s="18" t="s">
        <v>52</v>
      </c>
      <c r="AE74" s="18" t="s">
        <v>52</v>
      </c>
      <c r="AF74" s="18">
        <v>111</v>
      </c>
      <c r="AG74" s="18">
        <v>-57</v>
      </c>
      <c r="AH74" s="18">
        <v>79</v>
      </c>
      <c r="AI74" s="18">
        <v>-25</v>
      </c>
      <c r="AJ74" s="18" t="s">
        <v>52</v>
      </c>
      <c r="AK74" s="18" t="s">
        <v>52</v>
      </c>
      <c r="AL74" s="70" t="s">
        <v>52</v>
      </c>
      <c r="AM74" s="71" t="s">
        <v>62</v>
      </c>
      <c r="AN74" s="72" t="s">
        <v>47</v>
      </c>
      <c r="AO74" s="45" t="s">
        <v>53</v>
      </c>
      <c r="AP74" s="44" t="s">
        <v>63</v>
      </c>
    </row>
    <row r="75" ht="60.75" spans="1:42">
      <c r="A75" s="44" t="s">
        <v>593</v>
      </c>
      <c r="B75" s="44" t="s">
        <v>427</v>
      </c>
      <c r="C75" s="45">
        <v>49</v>
      </c>
      <c r="D75" s="12" t="s">
        <v>47</v>
      </c>
      <c r="E75" s="12" t="s">
        <v>594</v>
      </c>
      <c r="F75" s="8" t="s">
        <v>68</v>
      </c>
      <c r="G75" s="12" t="s">
        <v>595</v>
      </c>
      <c r="H75" s="47" t="s">
        <v>425</v>
      </c>
      <c r="I75" s="54">
        <v>44418</v>
      </c>
      <c r="J75" s="57" t="s">
        <v>52</v>
      </c>
      <c r="K75" s="17" t="s">
        <v>596</v>
      </c>
      <c r="L75" s="18" t="s">
        <v>52</v>
      </c>
      <c r="M75" s="18" t="s">
        <v>52</v>
      </c>
      <c r="N75" s="18" t="s">
        <v>52</v>
      </c>
      <c r="O75" s="18" t="s">
        <v>52</v>
      </c>
      <c r="P75" s="18" t="s">
        <v>52</v>
      </c>
      <c r="Q75" s="19" t="s">
        <v>52</v>
      </c>
      <c r="R75" s="19" t="s">
        <v>52</v>
      </c>
      <c r="S75" s="19" t="s">
        <v>52</v>
      </c>
      <c r="T75" s="19" t="s">
        <v>52</v>
      </c>
      <c r="U75" s="18" t="s">
        <v>52</v>
      </c>
      <c r="V75" s="18" t="s">
        <v>52</v>
      </c>
      <c r="W75" s="12" t="s">
        <v>52</v>
      </c>
      <c r="X75" s="24" t="s">
        <v>52</v>
      </c>
      <c r="Y75" s="25">
        <v>120</v>
      </c>
      <c r="Z75" s="18" t="s">
        <v>52</v>
      </c>
      <c r="AA75" s="18" t="s">
        <v>52</v>
      </c>
      <c r="AB75" s="18" t="s">
        <v>52</v>
      </c>
      <c r="AC75" s="18" t="s">
        <v>52</v>
      </c>
      <c r="AD75" s="18" t="s">
        <v>52</v>
      </c>
      <c r="AE75" s="18" t="s">
        <v>52</v>
      </c>
      <c r="AF75" s="18" t="s">
        <v>52</v>
      </c>
      <c r="AG75" s="18" t="s">
        <v>52</v>
      </c>
      <c r="AH75" s="18" t="s">
        <v>52</v>
      </c>
      <c r="AI75" s="18" t="s">
        <v>52</v>
      </c>
      <c r="AJ75" s="18" t="s">
        <v>52</v>
      </c>
      <c r="AK75" s="18" t="s">
        <v>52</v>
      </c>
      <c r="AL75" s="70" t="s">
        <v>52</v>
      </c>
      <c r="AM75" s="71">
        <v>0.089</v>
      </c>
      <c r="AN75" s="72" t="s">
        <v>62</v>
      </c>
      <c r="AO75" s="45" t="s">
        <v>47</v>
      </c>
      <c r="AP75" s="44" t="s">
        <v>63</v>
      </c>
    </row>
    <row r="76" ht="60.75" spans="1:42">
      <c r="A76" s="44" t="s">
        <v>597</v>
      </c>
      <c r="B76" s="44" t="s">
        <v>422</v>
      </c>
      <c r="C76" s="45">
        <v>71</v>
      </c>
      <c r="D76" s="12" t="s">
        <v>47</v>
      </c>
      <c r="E76" s="12" t="s">
        <v>598</v>
      </c>
      <c r="F76" s="12" t="s">
        <v>83</v>
      </c>
      <c r="G76" s="12" t="s">
        <v>599</v>
      </c>
      <c r="H76" s="46" t="s">
        <v>70</v>
      </c>
      <c r="I76" s="54">
        <v>44636</v>
      </c>
      <c r="J76" s="57">
        <v>9.1</v>
      </c>
      <c r="K76" s="17" t="s">
        <v>600</v>
      </c>
      <c r="L76" s="18">
        <v>29.9</v>
      </c>
      <c r="M76" s="18">
        <f t="shared" ref="M76:M78" si="3">K76-L76</f>
        <v>197.39</v>
      </c>
      <c r="N76" s="18">
        <v>8.45</v>
      </c>
      <c r="O76" s="18">
        <f>K76-N76</f>
        <v>218.84</v>
      </c>
      <c r="P76" s="18" t="s">
        <v>52</v>
      </c>
      <c r="Q76" s="19" t="s">
        <v>52</v>
      </c>
      <c r="R76" s="19" t="s">
        <v>52</v>
      </c>
      <c r="S76" s="18" t="s">
        <v>52</v>
      </c>
      <c r="T76" s="19" t="s">
        <v>52</v>
      </c>
      <c r="U76" s="19" t="s">
        <v>52</v>
      </c>
      <c r="V76" s="18" t="s">
        <v>52</v>
      </c>
      <c r="W76" s="12" t="s">
        <v>52</v>
      </c>
      <c r="X76" s="24" t="s">
        <v>52</v>
      </c>
      <c r="Y76" s="25">
        <v>53</v>
      </c>
      <c r="Z76" s="18">
        <v>91</v>
      </c>
      <c r="AA76" s="18">
        <v>-38</v>
      </c>
      <c r="AB76" s="18">
        <v>88</v>
      </c>
      <c r="AC76" s="18">
        <v>-35</v>
      </c>
      <c r="AD76" s="18" t="s">
        <v>52</v>
      </c>
      <c r="AE76" s="18" t="s">
        <v>52</v>
      </c>
      <c r="AF76" s="18" t="s">
        <v>52</v>
      </c>
      <c r="AG76" s="18" t="s">
        <v>52</v>
      </c>
      <c r="AH76" s="18" t="s">
        <v>52</v>
      </c>
      <c r="AI76" s="18" t="s">
        <v>52</v>
      </c>
      <c r="AJ76" s="19" t="s">
        <v>52</v>
      </c>
      <c r="AK76" s="19" t="s">
        <v>52</v>
      </c>
      <c r="AL76" s="34" t="s">
        <v>52</v>
      </c>
      <c r="AM76" s="71">
        <v>0.45</v>
      </c>
      <c r="AN76" s="72" t="s">
        <v>47</v>
      </c>
      <c r="AO76" s="45" t="s">
        <v>62</v>
      </c>
      <c r="AP76" s="44" t="s">
        <v>63</v>
      </c>
    </row>
    <row r="77" ht="121.5" spans="1:42">
      <c r="A77" s="44" t="s">
        <v>601</v>
      </c>
      <c r="B77" s="44" t="s">
        <v>422</v>
      </c>
      <c r="C77" s="45">
        <v>26</v>
      </c>
      <c r="D77" s="12" t="s">
        <v>47</v>
      </c>
      <c r="E77" s="12" t="s">
        <v>602</v>
      </c>
      <c r="F77" s="8" t="s">
        <v>68</v>
      </c>
      <c r="G77" s="12" t="s">
        <v>603</v>
      </c>
      <c r="H77" s="47" t="s">
        <v>436</v>
      </c>
      <c r="I77" s="54">
        <v>44407</v>
      </c>
      <c r="J77" s="57" t="s">
        <v>52</v>
      </c>
      <c r="K77" s="17" t="s">
        <v>604</v>
      </c>
      <c r="L77" s="18">
        <v>54.2</v>
      </c>
      <c r="M77" s="18">
        <f t="shared" si="3"/>
        <v>-27.5</v>
      </c>
      <c r="N77" s="18">
        <v>50.4</v>
      </c>
      <c r="O77" s="18">
        <f>K77-N77</f>
        <v>-23.7</v>
      </c>
      <c r="P77" s="18" t="s">
        <v>52</v>
      </c>
      <c r="Q77" s="19" t="s">
        <v>52</v>
      </c>
      <c r="R77" s="19" t="s">
        <v>52</v>
      </c>
      <c r="S77" s="18" t="s">
        <v>52</v>
      </c>
      <c r="T77" s="19" t="s">
        <v>52</v>
      </c>
      <c r="U77" s="19" t="s">
        <v>52</v>
      </c>
      <c r="V77" s="18" t="s">
        <v>52</v>
      </c>
      <c r="W77" s="12" t="s">
        <v>52</v>
      </c>
      <c r="X77" s="24" t="s">
        <v>52</v>
      </c>
      <c r="Y77" s="25">
        <v>102</v>
      </c>
      <c r="Z77" s="18">
        <v>107</v>
      </c>
      <c r="AA77" s="18">
        <v>-5</v>
      </c>
      <c r="AB77" s="18" t="s">
        <v>52</v>
      </c>
      <c r="AC77" s="18" t="s">
        <v>52</v>
      </c>
      <c r="AD77" s="18">
        <v>97</v>
      </c>
      <c r="AE77" s="18">
        <v>5</v>
      </c>
      <c r="AF77" s="18" t="s">
        <v>52</v>
      </c>
      <c r="AG77" s="18" t="s">
        <v>52</v>
      </c>
      <c r="AH77" s="18" t="s">
        <v>52</v>
      </c>
      <c r="AI77" s="18" t="s">
        <v>52</v>
      </c>
      <c r="AJ77" s="19" t="s">
        <v>52</v>
      </c>
      <c r="AK77" s="19" t="s">
        <v>52</v>
      </c>
      <c r="AL77" s="34" t="s">
        <v>52</v>
      </c>
      <c r="AM77" s="71">
        <v>0.07</v>
      </c>
      <c r="AN77" s="72" t="s">
        <v>47</v>
      </c>
      <c r="AO77" s="45" t="s">
        <v>53</v>
      </c>
      <c r="AP77" s="44" t="s">
        <v>63</v>
      </c>
    </row>
    <row r="78" ht="81" spans="1:42">
      <c r="A78" s="44" t="s">
        <v>605</v>
      </c>
      <c r="B78" s="44" t="s">
        <v>427</v>
      </c>
      <c r="C78" s="45">
        <v>50</v>
      </c>
      <c r="D78" s="12" t="s">
        <v>47</v>
      </c>
      <c r="E78" s="12" t="s">
        <v>606</v>
      </c>
      <c r="F78" s="8" t="s">
        <v>83</v>
      </c>
      <c r="G78" s="8" t="s">
        <v>341</v>
      </c>
      <c r="H78" s="46" t="s">
        <v>70</v>
      </c>
      <c r="I78" s="54">
        <v>44333</v>
      </c>
      <c r="J78" s="57" t="s">
        <v>52</v>
      </c>
      <c r="K78" s="17" t="s">
        <v>607</v>
      </c>
      <c r="L78" s="18">
        <v>5.14</v>
      </c>
      <c r="M78" s="18">
        <f t="shared" si="3"/>
        <v>2.39</v>
      </c>
      <c r="N78" s="18" t="s">
        <v>52</v>
      </c>
      <c r="O78" s="18" t="s">
        <v>52</v>
      </c>
      <c r="P78" s="18" t="s">
        <v>52</v>
      </c>
      <c r="Q78" s="19" t="s">
        <v>52</v>
      </c>
      <c r="R78" s="19" t="s">
        <v>52</v>
      </c>
      <c r="S78" s="19" t="s">
        <v>52</v>
      </c>
      <c r="T78" s="19" t="s">
        <v>52</v>
      </c>
      <c r="U78" s="18" t="s">
        <v>52</v>
      </c>
      <c r="V78" s="18" t="s">
        <v>52</v>
      </c>
      <c r="W78" s="12" t="s">
        <v>52</v>
      </c>
      <c r="X78" s="24">
        <v>8</v>
      </c>
      <c r="Y78" s="25">
        <v>45</v>
      </c>
      <c r="Z78" s="18">
        <v>73</v>
      </c>
      <c r="AA78" s="18">
        <v>-28</v>
      </c>
      <c r="AB78" s="18" t="s">
        <v>52</v>
      </c>
      <c r="AC78" s="18" t="s">
        <v>52</v>
      </c>
      <c r="AD78" s="18" t="s">
        <v>52</v>
      </c>
      <c r="AE78" s="18" t="s">
        <v>52</v>
      </c>
      <c r="AF78" s="18" t="s">
        <v>52</v>
      </c>
      <c r="AG78" s="18" t="s">
        <v>52</v>
      </c>
      <c r="AH78" s="18" t="s">
        <v>52</v>
      </c>
      <c r="AI78" s="18" t="s">
        <v>52</v>
      </c>
      <c r="AJ78" s="18" t="s">
        <v>52</v>
      </c>
      <c r="AK78" s="18" t="s">
        <v>52</v>
      </c>
      <c r="AL78" s="70" t="s">
        <v>52</v>
      </c>
      <c r="AM78" s="71" t="s">
        <v>62</v>
      </c>
      <c r="AN78" s="72" t="s">
        <v>62</v>
      </c>
      <c r="AO78" s="45" t="s">
        <v>62</v>
      </c>
      <c r="AP78" s="44" t="s">
        <v>63</v>
      </c>
    </row>
    <row r="79" ht="81" spans="1:42">
      <c r="A79" s="44" t="s">
        <v>608</v>
      </c>
      <c r="B79" s="44" t="s">
        <v>422</v>
      </c>
      <c r="C79" s="45">
        <v>48</v>
      </c>
      <c r="D79" s="12" t="s">
        <v>47</v>
      </c>
      <c r="E79" s="12" t="s">
        <v>609</v>
      </c>
      <c r="F79" s="8" t="s">
        <v>349</v>
      </c>
      <c r="G79" s="12" t="s">
        <v>610</v>
      </c>
      <c r="H79" s="47" t="s">
        <v>425</v>
      </c>
      <c r="I79" s="54">
        <v>44270</v>
      </c>
      <c r="J79" s="57" t="s">
        <v>52</v>
      </c>
      <c r="K79" s="17" t="s">
        <v>611</v>
      </c>
      <c r="L79" s="18" t="s">
        <v>52</v>
      </c>
      <c r="M79" s="18" t="s">
        <v>52</v>
      </c>
      <c r="N79" s="18" t="s">
        <v>52</v>
      </c>
      <c r="O79" s="18" t="s">
        <v>52</v>
      </c>
      <c r="P79" s="18" t="s">
        <v>52</v>
      </c>
      <c r="Q79" s="19" t="s">
        <v>52</v>
      </c>
      <c r="R79" s="19" t="s">
        <v>52</v>
      </c>
      <c r="S79" s="18" t="s">
        <v>52</v>
      </c>
      <c r="T79" s="19" t="s">
        <v>52</v>
      </c>
      <c r="U79" s="19" t="s">
        <v>52</v>
      </c>
      <c r="V79" s="18" t="s">
        <v>52</v>
      </c>
      <c r="W79" s="12" t="s">
        <v>52</v>
      </c>
      <c r="X79" s="24" t="s">
        <v>52</v>
      </c>
      <c r="Y79" s="25">
        <v>44</v>
      </c>
      <c r="Z79" s="18" t="s">
        <v>52</v>
      </c>
      <c r="AA79" s="18" t="s">
        <v>52</v>
      </c>
      <c r="AB79" s="18" t="s">
        <v>52</v>
      </c>
      <c r="AC79" s="18" t="s">
        <v>52</v>
      </c>
      <c r="AD79" s="18" t="s">
        <v>52</v>
      </c>
      <c r="AE79" s="18" t="s">
        <v>52</v>
      </c>
      <c r="AF79" s="18" t="s">
        <v>52</v>
      </c>
      <c r="AG79" s="18" t="s">
        <v>52</v>
      </c>
      <c r="AH79" s="18" t="s">
        <v>52</v>
      </c>
      <c r="AI79" s="18" t="s">
        <v>52</v>
      </c>
      <c r="AJ79" s="18" t="s">
        <v>52</v>
      </c>
      <c r="AK79" s="18" t="s">
        <v>52</v>
      </c>
      <c r="AL79" s="70" t="s">
        <v>52</v>
      </c>
      <c r="AM79" s="71" t="s">
        <v>62</v>
      </c>
      <c r="AN79" s="72" t="s">
        <v>62</v>
      </c>
      <c r="AO79" s="45" t="s">
        <v>62</v>
      </c>
      <c r="AP79" s="44" t="s">
        <v>6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4"/>
  <sheetViews>
    <sheetView tabSelected="1" workbookViewId="0">
      <selection activeCell="J4" sqref="J4"/>
    </sheetView>
  </sheetViews>
  <sheetFormatPr defaultColWidth="9" defaultRowHeight="14.25" outlineLevelRow="3"/>
  <cols>
    <col min="2" max="5" width="18.875" customWidth="1"/>
    <col min="6" max="6" width="26.625" style="2" customWidth="1"/>
    <col min="7" max="8" width="18.875" customWidth="1"/>
    <col min="9" max="9" width="31.625" style="3" customWidth="1"/>
    <col min="10" max="27" width="18.875" customWidth="1"/>
    <col min="28" max="28" width="18.875" style="4" customWidth="1"/>
    <col min="29" max="30" width="18.875" customWidth="1"/>
    <col min="31" max="31" width="18.875" style="4" customWidth="1"/>
  </cols>
  <sheetData>
    <row r="1" s="76" customFormat="1" ht="182.25" spans="1:51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  <c r="G1" s="7" t="s">
        <v>8</v>
      </c>
      <c r="H1" s="5" t="s">
        <v>6</v>
      </c>
      <c r="I1" s="5" t="s">
        <v>7</v>
      </c>
      <c r="J1" s="5" t="s">
        <v>9</v>
      </c>
      <c r="K1" s="13" t="s">
        <v>10</v>
      </c>
      <c r="L1" s="14" t="s">
        <v>11</v>
      </c>
      <c r="M1" s="14" t="s">
        <v>12</v>
      </c>
      <c r="N1" s="14" t="s">
        <v>14</v>
      </c>
      <c r="O1" s="5" t="s">
        <v>16</v>
      </c>
      <c r="P1" s="5" t="s">
        <v>18</v>
      </c>
      <c r="Q1" s="14" t="s">
        <v>20</v>
      </c>
      <c r="R1" s="5" t="s">
        <v>22</v>
      </c>
      <c r="S1" s="20" t="s">
        <v>24</v>
      </c>
      <c r="T1" s="21" t="s">
        <v>25</v>
      </c>
      <c r="U1" s="14" t="s">
        <v>26</v>
      </c>
      <c r="V1" s="14" t="s">
        <v>28</v>
      </c>
      <c r="W1" s="14" t="s">
        <v>30</v>
      </c>
      <c r="X1" s="14" t="s">
        <v>32</v>
      </c>
      <c r="Y1" s="14" t="s">
        <v>34</v>
      </c>
      <c r="Z1" s="26" t="s">
        <v>36</v>
      </c>
      <c r="AA1" s="20" t="s">
        <v>38</v>
      </c>
      <c r="AB1" s="27" t="s">
        <v>39</v>
      </c>
      <c r="AC1" s="28" t="s">
        <v>40</v>
      </c>
      <c r="AD1" s="29" t="s">
        <v>41</v>
      </c>
      <c r="AE1" s="7" t="s">
        <v>42</v>
      </c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</row>
    <row r="2" s="1" customFormat="1" ht="101.25" spans="1:51">
      <c r="A2" s="1">
        <v>1</v>
      </c>
      <c r="B2" s="8" t="s">
        <v>44</v>
      </c>
      <c r="C2" s="9">
        <v>51</v>
      </c>
      <c r="D2" s="8" t="s">
        <v>261</v>
      </c>
      <c r="E2" s="8" t="s">
        <v>46</v>
      </c>
      <c r="F2" s="8" t="s">
        <v>57</v>
      </c>
      <c r="G2" s="10" t="s">
        <v>50</v>
      </c>
      <c r="H2" s="11" t="s">
        <v>48</v>
      </c>
      <c r="I2" s="11" t="s">
        <v>49</v>
      </c>
      <c r="J2" s="8">
        <v>6.9</v>
      </c>
      <c r="K2" s="15">
        <v>44633</v>
      </c>
      <c r="L2" s="16">
        <v>13.5</v>
      </c>
      <c r="M2" s="16">
        <v>17.5</v>
      </c>
      <c r="N2" s="16">
        <v>10.9</v>
      </c>
      <c r="O2" s="8" t="s">
        <v>52</v>
      </c>
      <c r="P2" s="8" t="s">
        <v>52</v>
      </c>
      <c r="Q2" s="16" t="s">
        <v>52</v>
      </c>
      <c r="R2" s="8" t="s">
        <v>52</v>
      </c>
      <c r="S2" s="22" t="s">
        <v>52</v>
      </c>
      <c r="T2" s="23">
        <v>99</v>
      </c>
      <c r="U2" s="16">
        <v>120</v>
      </c>
      <c r="V2" s="16">
        <v>107</v>
      </c>
      <c r="W2" s="16" t="s">
        <v>52</v>
      </c>
      <c r="X2" s="16" t="s">
        <v>52</v>
      </c>
      <c r="Y2" s="16" t="s">
        <v>52</v>
      </c>
      <c r="Z2" s="30" t="s">
        <v>52</v>
      </c>
      <c r="AA2" s="22" t="s">
        <v>52</v>
      </c>
      <c r="AB2" s="31" t="s">
        <v>263</v>
      </c>
      <c r="AC2" s="32" t="s">
        <v>53</v>
      </c>
      <c r="AD2" s="33" t="s">
        <v>53</v>
      </c>
      <c r="AE2" s="10" t="s">
        <v>54</v>
      </c>
      <c r="AF2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</row>
    <row r="3" s="1" customFormat="1" ht="60.75" spans="1:51">
      <c r="A3" s="1">
        <v>2</v>
      </c>
      <c r="B3" s="8" t="s">
        <v>65</v>
      </c>
      <c r="C3" s="9">
        <v>48</v>
      </c>
      <c r="D3" s="8" t="s">
        <v>250</v>
      </c>
      <c r="E3" s="8" t="s">
        <v>46</v>
      </c>
      <c r="F3" s="8" t="s">
        <v>57</v>
      </c>
      <c r="G3" s="10" t="s">
        <v>50</v>
      </c>
      <c r="H3" s="8" t="s">
        <v>83</v>
      </c>
      <c r="I3" s="8" t="s">
        <v>78</v>
      </c>
      <c r="J3" s="8">
        <v>7.6</v>
      </c>
      <c r="K3" s="15">
        <v>44495</v>
      </c>
      <c r="L3" s="16">
        <v>4.65</v>
      </c>
      <c r="M3" s="16">
        <v>64.5</v>
      </c>
      <c r="N3" s="16">
        <v>144</v>
      </c>
      <c r="O3" s="8">
        <v>4.93</v>
      </c>
      <c r="P3" s="8" t="s">
        <v>52</v>
      </c>
      <c r="Q3" s="16" t="s">
        <v>52</v>
      </c>
      <c r="R3" s="8" t="s">
        <v>52</v>
      </c>
      <c r="S3" s="22">
        <v>23</v>
      </c>
      <c r="T3" s="23">
        <v>19</v>
      </c>
      <c r="U3" s="16">
        <v>60</v>
      </c>
      <c r="V3" s="16">
        <v>81</v>
      </c>
      <c r="W3" s="16">
        <v>90</v>
      </c>
      <c r="X3" s="16" t="s">
        <v>52</v>
      </c>
      <c r="Y3" s="16" t="s">
        <v>52</v>
      </c>
      <c r="Z3" s="30" t="s">
        <v>52</v>
      </c>
      <c r="AA3" s="22" t="s">
        <v>52</v>
      </c>
      <c r="AB3" s="31">
        <v>0.05</v>
      </c>
      <c r="AC3" s="32" t="s">
        <v>62</v>
      </c>
      <c r="AD3" s="33" t="s">
        <v>47</v>
      </c>
      <c r="AE3" s="10" t="s">
        <v>63</v>
      </c>
      <c r="AF3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</row>
    <row r="4" ht="141.75" spans="1:31">
      <c r="A4">
        <v>3</v>
      </c>
      <c r="B4" s="8" t="s">
        <v>65</v>
      </c>
      <c r="C4" s="9">
        <v>66</v>
      </c>
      <c r="D4" s="12" t="s">
        <v>47</v>
      </c>
      <c r="E4" s="12" t="s">
        <v>612</v>
      </c>
      <c r="F4" s="8" t="s">
        <v>613</v>
      </c>
      <c r="G4" s="10" t="s">
        <v>50</v>
      </c>
      <c r="H4" s="12" t="s">
        <v>83</v>
      </c>
      <c r="I4" s="12" t="s">
        <v>614</v>
      </c>
      <c r="J4" s="8">
        <v>5.9</v>
      </c>
      <c r="K4" s="15">
        <v>44337</v>
      </c>
      <c r="L4" s="17" t="s">
        <v>615</v>
      </c>
      <c r="M4" s="18">
        <v>29.9</v>
      </c>
      <c r="N4" s="18">
        <v>8.45</v>
      </c>
      <c r="O4" s="18" t="s">
        <v>52</v>
      </c>
      <c r="P4" s="19" t="s">
        <v>52</v>
      </c>
      <c r="Q4" s="19" t="s">
        <v>52</v>
      </c>
      <c r="R4" s="18" t="s">
        <v>52</v>
      </c>
      <c r="S4" s="24" t="s">
        <v>52</v>
      </c>
      <c r="T4" s="25">
        <v>68</v>
      </c>
      <c r="U4" s="18">
        <v>91</v>
      </c>
      <c r="V4" s="18">
        <v>88</v>
      </c>
      <c r="W4" s="18" t="s">
        <v>52</v>
      </c>
      <c r="X4" s="18" t="s">
        <v>52</v>
      </c>
      <c r="Y4" s="18" t="s">
        <v>52</v>
      </c>
      <c r="Z4" s="19" t="s">
        <v>52</v>
      </c>
      <c r="AA4" s="34" t="s">
        <v>52</v>
      </c>
      <c r="AB4" s="35" t="s">
        <v>616</v>
      </c>
      <c r="AC4" s="32" t="s">
        <v>47</v>
      </c>
      <c r="AD4" s="33" t="s">
        <v>62</v>
      </c>
      <c r="AE4" s="10" t="s">
        <v>63</v>
      </c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/ > < / w o S h e e t s P r o p s > < w o B o o k P r o p s > < b o o k S e t t i n g s   i s F i l t e r S h a r e d = " 1 "   i s A u t o U p d a t e P a u s e d = " 0 "   f i l t e r T y p e = " c o n n "   i s M e r g e T a s k s A u t o U p d a t e = " 0 " / > < / w o B o o k P r o p s > < / w o P r o p s > 
</file>

<file path=customXml/item2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/ p i x e l a t o r s > 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rgeted medication group</vt:lpstr>
      <vt:lpstr>Empirical medication group</vt:lpstr>
      <vt:lpstr>Patients with discordant mNGS 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ene</dc:creator>
  <cp:lastModifiedBy>四叶草</cp:lastModifiedBy>
  <dcterms:created xsi:type="dcterms:W3CDTF">2015-06-07T18:19:00Z</dcterms:created>
  <dcterms:modified xsi:type="dcterms:W3CDTF">2022-09-21T11:4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A9D5D8BA275847B9B4914750332E465C</vt:lpwstr>
  </property>
</Properties>
</file>